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3256" windowHeight="11532"/>
  </bookViews>
  <sheets>
    <sheet name="1A" sheetId="1" r:id="rId1"/>
    <sheet name="1B" sheetId="2" r:id="rId2"/>
    <sheet name="1C" sheetId="3" r:id="rId3"/>
    <sheet name="1D" sheetId="4" r:id="rId4"/>
    <sheet name="1E" sheetId="5" r:id="rId5"/>
    <sheet name="1G" sheetId="6" r:id="rId6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1" i="6"/>
  <c r="I10"/>
  <c r="I9"/>
  <c r="J8"/>
  <c r="I8"/>
  <c r="I24" i="5"/>
  <c r="I23"/>
  <c r="J22"/>
  <c r="I22"/>
  <c r="I21"/>
  <c r="I20"/>
  <c r="I19"/>
  <c r="I18"/>
  <c r="I17"/>
  <c r="J16"/>
  <c r="I16"/>
  <c r="I15"/>
  <c r="I14"/>
  <c r="I13"/>
  <c r="I12"/>
  <c r="I11"/>
  <c r="I10"/>
  <c r="I9"/>
  <c r="J8"/>
  <c r="I8"/>
  <c r="I24" i="4"/>
  <c r="I23"/>
  <c r="I22"/>
  <c r="I21"/>
  <c r="I20"/>
  <c r="J19"/>
  <c r="I19"/>
  <c r="I18"/>
  <c r="I17"/>
  <c r="I16"/>
  <c r="I15"/>
  <c r="J14"/>
  <c r="I14"/>
  <c r="I13"/>
  <c r="I12"/>
  <c r="I11"/>
  <c r="I10"/>
  <c r="I9"/>
  <c r="J8"/>
  <c r="I8"/>
  <c r="I17" i="3"/>
  <c r="I16"/>
  <c r="I15"/>
  <c r="I14"/>
  <c r="J13"/>
  <c r="I13"/>
  <c r="I12"/>
  <c r="I11"/>
  <c r="I10"/>
  <c r="I9"/>
  <c r="J8"/>
  <c r="I8"/>
  <c r="I19" i="2"/>
  <c r="I18"/>
  <c r="I17"/>
  <c r="J16"/>
  <c r="I16"/>
  <c r="I15"/>
  <c r="I14"/>
  <c r="I13"/>
  <c r="J12"/>
  <c r="I12"/>
  <c r="I11"/>
  <c r="I10"/>
  <c r="I9"/>
  <c r="J8"/>
  <c r="I8"/>
  <c r="I11" i="1" l="1"/>
  <c r="I10"/>
  <c r="I9"/>
  <c r="J8"/>
  <c r="I8"/>
</calcChain>
</file>

<file path=xl/sharedStrings.xml><?xml version="1.0" encoding="utf-8"?>
<sst xmlns="http://schemas.openxmlformats.org/spreadsheetml/2006/main" count="343" uniqueCount="99">
  <si>
    <t>Genotype</t>
  </si>
  <si>
    <t>npr-1 (ad609)</t>
  </si>
  <si>
    <t>N2</t>
  </si>
  <si>
    <t>15.4± 0.4</t>
  </si>
  <si>
    <t>13.32±0.4</t>
  </si>
  <si>
    <t>50 (10)</t>
  </si>
  <si>
    <t>56 (4)</t>
  </si>
  <si>
    <t>gcy-35;npr-1 (ad609)</t>
  </si>
  <si>
    <t>14.57±0.1</t>
  </si>
  <si>
    <t>&lt;0.0001</t>
  </si>
  <si>
    <t>35 (5)</t>
  </si>
  <si>
    <t>37 (3)</t>
  </si>
  <si>
    <t>38 (2)</t>
  </si>
  <si>
    <t>36 (4)</t>
  </si>
  <si>
    <t>24 (0)</t>
  </si>
  <si>
    <t>33 (7)</t>
  </si>
  <si>
    <t>16.59±0.4</t>
  </si>
  <si>
    <t>21.61±0.9</t>
  </si>
  <si>
    <t>28 (4)</t>
  </si>
  <si>
    <t>gcy-35;tax-4(ks28);npr-1(ad609)</t>
  </si>
  <si>
    <t>14.45±0.5</t>
  </si>
  <si>
    <t>26 (6)</t>
  </si>
  <si>
    <t>27 (5)</t>
  </si>
  <si>
    <t>16.30±0.8</t>
  </si>
  <si>
    <t>13.87±0.2</t>
  </si>
  <si>
    <t>39 (1)</t>
  </si>
  <si>
    <t>40 (0)</t>
  </si>
  <si>
    <t>20 (0)</t>
  </si>
  <si>
    <t>18.92±0.7</t>
  </si>
  <si>
    <t>59(1)</t>
  </si>
  <si>
    <t>31 (9)</t>
  </si>
  <si>
    <t>28 (12)</t>
  </si>
  <si>
    <t>30 (10)</t>
  </si>
  <si>
    <t>13 (11)</t>
  </si>
  <si>
    <t>40 (8)</t>
  </si>
  <si>
    <t>20 (24)</t>
  </si>
  <si>
    <t>42 (6)</t>
  </si>
  <si>
    <t>npr-1(ad609); Ex Pnpr-1::npr-1(215V)</t>
  </si>
  <si>
    <t>13.06±0.4</t>
  </si>
  <si>
    <t>45 (3)</t>
  </si>
  <si>
    <t>39 (9)</t>
  </si>
  <si>
    <t>44 (4)</t>
  </si>
  <si>
    <t>29 (3)</t>
  </si>
  <si>
    <t>npr-1(ad609); Ex Pgcy-37::npr-1(215V)</t>
  </si>
  <si>
    <t>29 (11)</t>
  </si>
  <si>
    <t>32 (8)</t>
  </si>
  <si>
    <t>23 (17)</t>
  </si>
  <si>
    <t>34 (6)</t>
  </si>
  <si>
    <t xml:space="preserve">35 (5) </t>
  </si>
  <si>
    <t>32 (0)</t>
  </si>
  <si>
    <t>23 (9)</t>
  </si>
  <si>
    <t>gcy-35;npr-1(ad609); Ex Pgcy-37::npr-1</t>
  </si>
  <si>
    <t>17 (3)</t>
  </si>
  <si>
    <t>gcy-35;npr-1(ad609); Ex Pgcy-37::gcy-35</t>
  </si>
  <si>
    <t>tax-4(ks28);npr-1 (ad609)</t>
  </si>
  <si>
    <t>58 (2)</t>
  </si>
  <si>
    <t>Figure</t>
  </si>
  <si>
    <t>1A</t>
  </si>
  <si>
    <t>50(10)</t>
  </si>
  <si>
    <t>56(4)</t>
  </si>
  <si>
    <t>55(5)</t>
  </si>
  <si>
    <t>49(11)</t>
  </si>
  <si>
    <t>48(12)</t>
  </si>
  <si>
    <t>53(7)</t>
  </si>
  <si>
    <t>1B</t>
  </si>
  <si>
    <t>1C</t>
  </si>
  <si>
    <t>1D</t>
  </si>
  <si>
    <t>1E</t>
  </si>
  <si>
    <t>1G</t>
  </si>
  <si>
    <t>Genotype mean lifespan (days)</t>
  </si>
  <si>
    <t>Genotype average mean lifespan ± SEM (days)</t>
  </si>
  <si>
    <t>Control mean lifespan (days)</t>
  </si>
  <si>
    <t>Control</t>
  </si>
  <si>
    <t>Control average mean lifespan ± SEM (days)</t>
  </si>
  <si>
    <t>Genotype median (days)</t>
  </si>
  <si>
    <t>Average genotype median (days)</t>
  </si>
  <si>
    <t>Control median (days)</t>
  </si>
  <si>
    <t>Average control median (days)</t>
  </si>
  <si>
    <t>Genotype 75th percentile (days)</t>
  </si>
  <si>
    <t>Average genotype 75th percentile (days)</t>
  </si>
  <si>
    <t>Control 75th percentile (days)</t>
  </si>
  <si>
    <t>Average control 75th percentile (days)</t>
  </si>
  <si>
    <t>Genotype; Number of observed deaths (number of censored)</t>
  </si>
  <si>
    <t>Control; Number of observed deaths (number of censored)</t>
  </si>
  <si>
    <t>Number of independent experiments presented in the figure</t>
  </si>
  <si>
    <r>
      <t xml:space="preserve">Percentage of change genotype </t>
    </r>
    <r>
      <rPr>
        <b/>
        <i/>
        <sz val="11"/>
        <color theme="1"/>
        <rFont val="Arial"/>
        <family val="2"/>
      </rPr>
      <t>vs.</t>
    </r>
    <r>
      <rPr>
        <b/>
        <sz val="11"/>
        <color theme="1"/>
        <rFont val="Arial"/>
        <family val="2"/>
      </rPr>
      <t xml:space="preserve"> control</t>
    </r>
  </si>
  <si>
    <r>
      <t xml:space="preserve">Average percentage of change genotype  </t>
    </r>
    <r>
      <rPr>
        <b/>
        <i/>
        <sz val="11"/>
        <color theme="1"/>
        <rFont val="Arial"/>
        <family val="2"/>
      </rPr>
      <t>vs.</t>
    </r>
    <r>
      <rPr>
        <b/>
        <sz val="11"/>
        <color theme="1"/>
        <rFont val="Arial"/>
        <family val="2"/>
      </rPr>
      <t xml:space="preserve"> control</t>
    </r>
  </si>
  <si>
    <r>
      <rPr>
        <b/>
        <i/>
        <sz val="11"/>
        <color theme="1"/>
        <rFont val="Arial"/>
        <family val="2"/>
      </rPr>
      <t xml:space="preserve">P </t>
    </r>
    <r>
      <rPr>
        <b/>
        <sz val="11"/>
        <color theme="1"/>
        <rFont val="Arial"/>
        <family val="2"/>
      </rPr>
      <t xml:space="preserve">value genotype </t>
    </r>
    <r>
      <rPr>
        <b/>
        <i/>
        <sz val="11"/>
        <color theme="1"/>
        <rFont val="Arial"/>
        <family val="2"/>
      </rPr>
      <t>vs.</t>
    </r>
    <r>
      <rPr>
        <b/>
        <sz val="11"/>
        <color theme="1"/>
        <rFont val="Arial"/>
        <family val="2"/>
      </rPr>
      <t xml:space="preserve"> control</t>
    </r>
  </si>
  <si>
    <r>
      <t xml:space="preserve">Average </t>
    </r>
    <r>
      <rPr>
        <b/>
        <i/>
        <sz val="11"/>
        <color theme="1"/>
        <rFont val="Arial"/>
        <family val="2"/>
      </rPr>
      <t xml:space="preserve">P </t>
    </r>
    <r>
      <rPr>
        <b/>
        <sz val="11"/>
        <color theme="1"/>
        <rFont val="Arial"/>
        <family val="2"/>
      </rPr>
      <t xml:space="preserve">value genotype </t>
    </r>
    <r>
      <rPr>
        <b/>
        <i/>
        <sz val="11"/>
        <color theme="1"/>
        <rFont val="Arial"/>
        <family val="2"/>
      </rPr>
      <t>vs.</t>
    </r>
    <r>
      <rPr>
        <b/>
        <sz val="11"/>
        <color theme="1"/>
        <rFont val="Arial"/>
        <family val="2"/>
      </rPr>
      <t xml:space="preserve"> control</t>
    </r>
  </si>
  <si>
    <t>14.4±0.6</t>
  </si>
  <si>
    <t>13.58±0.4</t>
  </si>
  <si>
    <t>12.33±0.3</t>
  </si>
  <si>
    <t>21.71±0.5</t>
  </si>
  <si>
    <t>14.46±0.5</t>
  </si>
  <si>
    <t>11.44±0.9</t>
  </si>
  <si>
    <r>
      <t xml:space="preserve">npr-1 </t>
    </r>
    <r>
      <rPr>
        <sz val="11"/>
        <color theme="1"/>
        <rFont val="Arial"/>
        <family val="2"/>
      </rPr>
      <t>215F</t>
    </r>
    <r>
      <rPr>
        <i/>
        <sz val="11"/>
        <color theme="1"/>
        <rFont val="Arial"/>
        <family val="2"/>
      </rPr>
      <t>(ad609)</t>
    </r>
  </si>
  <si>
    <r>
      <t xml:space="preserve">gcy-35;npr-1 </t>
    </r>
    <r>
      <rPr>
        <sz val="11"/>
        <color theme="1"/>
        <rFont val="Arial"/>
        <family val="2"/>
      </rPr>
      <t>215F</t>
    </r>
    <r>
      <rPr>
        <i/>
        <sz val="11"/>
        <color theme="1"/>
        <rFont val="Arial"/>
        <family val="2"/>
      </rPr>
      <t xml:space="preserve"> (ad609)</t>
    </r>
  </si>
  <si>
    <t>13.14±0.6</t>
  </si>
  <si>
    <t>12.65±1.1</t>
  </si>
</sst>
</file>

<file path=xl/styles.xml><?xml version="1.0" encoding="utf-8"?>
<styleSheet xmlns="http://schemas.openxmlformats.org/spreadsheetml/2006/main">
  <fonts count="8">
    <font>
      <sz val="11"/>
      <color theme="1"/>
      <name val="Arial"/>
      <family val="2"/>
      <charset val="177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i/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2" fontId="1" fillId="0" borderId="4" xfId="0" applyNumberFormat="1" applyFont="1" applyFill="1" applyBorder="1" applyAlignment="1">
      <alignment horizontal="center" vertical="center"/>
    </xf>
    <xf numFmtId="2" fontId="2" fillId="0" borderId="4" xfId="0" applyNumberFormat="1" applyFont="1" applyFill="1" applyBorder="1" applyAlignment="1">
      <alignment horizontal="center" vertical="center"/>
    </xf>
    <xf numFmtId="0" fontId="1" fillId="0" borderId="4" xfId="0" applyNumberFormat="1" applyFont="1" applyFill="1" applyBorder="1" applyAlignment="1">
      <alignment horizontal="center" vertical="center"/>
    </xf>
    <xf numFmtId="2" fontId="1" fillId="0" borderId="8" xfId="0" applyNumberFormat="1" applyFont="1" applyFill="1" applyBorder="1" applyAlignment="1">
      <alignment horizontal="center" vertical="center"/>
    </xf>
    <xf numFmtId="2" fontId="1" fillId="0" borderId="10" xfId="0" applyNumberFormat="1" applyFont="1" applyFill="1" applyBorder="1" applyAlignment="1">
      <alignment horizontal="center" vertical="center"/>
    </xf>
    <xf numFmtId="2" fontId="2" fillId="0" borderId="11" xfId="0" applyNumberFormat="1" applyFont="1" applyFill="1" applyBorder="1" applyAlignment="1">
      <alignment horizontal="center" vertical="center"/>
    </xf>
    <xf numFmtId="2" fontId="1" fillId="0" borderId="11" xfId="0" applyNumberFormat="1" applyFont="1" applyFill="1" applyBorder="1" applyAlignment="1">
      <alignment horizontal="center" vertical="center"/>
    </xf>
    <xf numFmtId="0" fontId="1" fillId="0" borderId="11" xfId="0" applyNumberFormat="1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1" fillId="0" borderId="13" xfId="0" applyFont="1" applyFill="1" applyBorder="1" applyAlignment="1">
      <alignment horizontal="center" vertical="center"/>
    </xf>
    <xf numFmtId="0" fontId="1" fillId="0" borderId="2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1" fillId="0" borderId="8" xfId="0" applyNumberFormat="1" applyFont="1" applyFill="1" applyBorder="1" applyAlignment="1">
      <alignment horizontal="center" vertical="center"/>
    </xf>
    <xf numFmtId="0" fontId="1" fillId="0" borderId="10" xfId="0" applyNumberFormat="1" applyFont="1" applyFill="1" applyBorder="1" applyAlignment="1">
      <alignment horizontal="center" vertical="center"/>
    </xf>
    <xf numFmtId="0" fontId="1" fillId="0" borderId="9" xfId="0" applyNumberFormat="1" applyFont="1" applyFill="1" applyBorder="1" applyAlignment="1">
      <alignment horizontal="center" vertical="center"/>
    </xf>
    <xf numFmtId="0" fontId="1" fillId="0" borderId="12" xfId="0" applyNumberFormat="1" applyFont="1" applyFill="1" applyBorder="1" applyAlignment="1">
      <alignment horizontal="center" vertical="center"/>
    </xf>
    <xf numFmtId="2" fontId="1" fillId="0" borderId="4" xfId="0" applyNumberFormat="1" applyFont="1" applyFill="1" applyBorder="1" applyAlignment="1">
      <alignment horizontal="center" vertical="center"/>
    </xf>
    <xf numFmtId="2" fontId="1" fillId="0" borderId="11" xfId="0" applyNumberFormat="1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7" fillId="0" borderId="15" xfId="0" applyFont="1" applyFill="1" applyBorder="1" applyAlignment="1">
      <alignment horizontal="center" vertical="center"/>
    </xf>
    <xf numFmtId="0" fontId="7" fillId="0" borderId="16" xfId="0" applyFont="1" applyFill="1" applyBorder="1" applyAlignment="1">
      <alignment horizontal="center" vertical="center"/>
    </xf>
    <xf numFmtId="0" fontId="7" fillId="0" borderId="17" xfId="0" applyFont="1" applyFill="1" applyBorder="1" applyAlignment="1">
      <alignment horizontal="center" vertical="center"/>
    </xf>
    <xf numFmtId="0" fontId="1" fillId="0" borderId="18" xfId="0" applyFont="1" applyFill="1" applyBorder="1" applyAlignment="1">
      <alignment horizontal="center" vertical="center"/>
    </xf>
    <xf numFmtId="0" fontId="1" fillId="0" borderId="19" xfId="0" applyFont="1" applyFill="1" applyBorder="1" applyAlignment="1">
      <alignment horizontal="center" vertical="center"/>
    </xf>
    <xf numFmtId="0" fontId="1" fillId="0" borderId="20" xfId="0" applyFont="1" applyFill="1" applyBorder="1" applyAlignment="1">
      <alignment horizontal="center" vertical="center"/>
    </xf>
    <xf numFmtId="0" fontId="1" fillId="0" borderId="4" xfId="0" applyNumberFormat="1" applyFont="1" applyFill="1" applyBorder="1" applyAlignment="1">
      <alignment horizontal="center" vertical="center"/>
    </xf>
    <xf numFmtId="0" fontId="1" fillId="0" borderId="11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center" vertical="center" wrapText="1"/>
    </xf>
    <xf numFmtId="0" fontId="3" fillId="0" borderId="9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0" fontId="3" fillId="0" borderId="8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3" fillId="0" borderId="14" xfId="0" applyFont="1" applyFill="1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3" fillId="0" borderId="14" xfId="0" applyFont="1" applyFill="1" applyBorder="1" applyAlignment="1">
      <alignment horizontal="center" vertical="center" wrapText="1"/>
    </xf>
    <xf numFmtId="0" fontId="3" fillId="0" borderId="13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0" fontId="7" fillId="0" borderId="9" xfId="0" applyFont="1" applyFill="1" applyBorder="1" applyAlignment="1">
      <alignment horizontal="center" vertical="center" wrapText="1"/>
    </xf>
    <xf numFmtId="0" fontId="7" fillId="0" borderId="8" xfId="0" applyFont="1" applyFill="1" applyBorder="1" applyAlignment="1">
      <alignment horizontal="center" vertical="center" wrapText="1"/>
    </xf>
    <xf numFmtId="0" fontId="7" fillId="0" borderId="10" xfId="0" applyFont="1" applyFill="1" applyBorder="1" applyAlignment="1">
      <alignment horizontal="center" vertical="center" wrapText="1"/>
    </xf>
    <xf numFmtId="0" fontId="7" fillId="0" borderId="12" xfId="0" applyFont="1" applyFill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 wrapText="1"/>
    </xf>
    <xf numFmtId="0" fontId="1" fillId="0" borderId="12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W11"/>
  <sheetViews>
    <sheetView tabSelected="1" workbookViewId="0">
      <selection activeCell="A25" sqref="A25"/>
    </sheetView>
  </sheetViews>
  <sheetFormatPr defaultColWidth="9.09765625" defaultRowHeight="13.8"/>
  <cols>
    <col min="1" max="23" width="18" style="19" customWidth="1"/>
    <col min="24" max="16384" width="9.09765625" style="19"/>
  </cols>
  <sheetData>
    <row r="1" spans="1:23">
      <c r="A1" s="18"/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</row>
    <row r="2" spans="1:23" ht="14.4" thickBot="1">
      <c r="A2" s="18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</row>
    <row r="3" spans="1:23" ht="15" customHeight="1">
      <c r="A3" s="18"/>
      <c r="B3" s="49" t="s">
        <v>56</v>
      </c>
      <c r="C3" s="51" t="s">
        <v>0</v>
      </c>
      <c r="D3" s="55" t="s">
        <v>72</v>
      </c>
      <c r="E3" s="47" t="s">
        <v>69</v>
      </c>
      <c r="F3" s="43" t="s">
        <v>70</v>
      </c>
      <c r="G3" s="53" t="s">
        <v>71</v>
      </c>
      <c r="H3" s="53" t="s">
        <v>73</v>
      </c>
      <c r="I3" s="43" t="s">
        <v>85</v>
      </c>
      <c r="J3" s="43" t="s">
        <v>86</v>
      </c>
      <c r="K3" s="43" t="s">
        <v>87</v>
      </c>
      <c r="L3" s="45" t="s">
        <v>88</v>
      </c>
      <c r="M3" s="47" t="s">
        <v>74</v>
      </c>
      <c r="N3" s="43" t="s">
        <v>75</v>
      </c>
      <c r="O3" s="43" t="s">
        <v>76</v>
      </c>
      <c r="P3" s="45" t="s">
        <v>77</v>
      </c>
      <c r="Q3" s="47" t="s">
        <v>78</v>
      </c>
      <c r="R3" s="43" t="s">
        <v>79</v>
      </c>
      <c r="S3" s="43" t="s">
        <v>80</v>
      </c>
      <c r="T3" s="45" t="s">
        <v>81</v>
      </c>
      <c r="U3" s="47" t="s">
        <v>82</v>
      </c>
      <c r="V3" s="45" t="s">
        <v>83</v>
      </c>
      <c r="W3" s="49" t="s">
        <v>84</v>
      </c>
    </row>
    <row r="4" spans="1:23">
      <c r="A4" s="18"/>
      <c r="B4" s="50"/>
      <c r="C4" s="52"/>
      <c r="D4" s="56"/>
      <c r="E4" s="48"/>
      <c r="F4" s="44"/>
      <c r="G4" s="54"/>
      <c r="H4" s="54"/>
      <c r="I4" s="44"/>
      <c r="J4" s="44"/>
      <c r="K4" s="44"/>
      <c r="L4" s="46"/>
      <c r="M4" s="48"/>
      <c r="N4" s="44"/>
      <c r="O4" s="44"/>
      <c r="P4" s="46"/>
      <c r="Q4" s="48"/>
      <c r="R4" s="44"/>
      <c r="S4" s="44"/>
      <c r="T4" s="46"/>
      <c r="U4" s="48"/>
      <c r="V4" s="46"/>
      <c r="W4" s="50"/>
    </row>
    <row r="5" spans="1:23">
      <c r="A5" s="18"/>
      <c r="B5" s="50"/>
      <c r="C5" s="52"/>
      <c r="D5" s="56"/>
      <c r="E5" s="48"/>
      <c r="F5" s="44"/>
      <c r="G5" s="54"/>
      <c r="H5" s="54"/>
      <c r="I5" s="44"/>
      <c r="J5" s="44"/>
      <c r="K5" s="44"/>
      <c r="L5" s="46"/>
      <c r="M5" s="48"/>
      <c r="N5" s="44"/>
      <c r="O5" s="44"/>
      <c r="P5" s="46"/>
      <c r="Q5" s="48"/>
      <c r="R5" s="44"/>
      <c r="S5" s="44"/>
      <c r="T5" s="46"/>
      <c r="U5" s="48"/>
      <c r="V5" s="46"/>
      <c r="W5" s="50"/>
    </row>
    <row r="6" spans="1:23">
      <c r="A6" s="18"/>
      <c r="B6" s="50"/>
      <c r="C6" s="52"/>
      <c r="D6" s="56"/>
      <c r="E6" s="48"/>
      <c r="F6" s="44"/>
      <c r="G6" s="54"/>
      <c r="H6" s="54"/>
      <c r="I6" s="44"/>
      <c r="J6" s="44"/>
      <c r="K6" s="44"/>
      <c r="L6" s="46"/>
      <c r="M6" s="48"/>
      <c r="N6" s="44"/>
      <c r="O6" s="44"/>
      <c r="P6" s="46"/>
      <c r="Q6" s="48"/>
      <c r="R6" s="44"/>
      <c r="S6" s="44"/>
      <c r="T6" s="46"/>
      <c r="U6" s="48"/>
      <c r="V6" s="46"/>
      <c r="W6" s="50"/>
    </row>
    <row r="7" spans="1:23">
      <c r="A7" s="18"/>
      <c r="B7" s="50"/>
      <c r="C7" s="52"/>
      <c r="D7" s="56"/>
      <c r="E7" s="48"/>
      <c r="F7" s="44"/>
      <c r="G7" s="54"/>
      <c r="H7" s="54"/>
      <c r="I7" s="44"/>
      <c r="J7" s="44"/>
      <c r="K7" s="44"/>
      <c r="L7" s="46"/>
      <c r="M7" s="48"/>
      <c r="N7" s="44"/>
      <c r="O7" s="44"/>
      <c r="P7" s="46"/>
      <c r="Q7" s="48"/>
      <c r="R7" s="44"/>
      <c r="S7" s="44"/>
      <c r="T7" s="46"/>
      <c r="U7" s="48"/>
      <c r="V7" s="46"/>
      <c r="W7" s="50"/>
    </row>
    <row r="8" spans="1:23">
      <c r="A8" s="18"/>
      <c r="B8" s="41" t="s">
        <v>57</v>
      </c>
      <c r="C8" s="31" t="s">
        <v>1</v>
      </c>
      <c r="D8" s="34" t="s">
        <v>2</v>
      </c>
      <c r="E8" s="6">
        <v>15.66</v>
      </c>
      <c r="F8" s="29" t="s">
        <v>3</v>
      </c>
      <c r="G8" s="4">
        <v>13.76</v>
      </c>
      <c r="H8" s="27" t="s">
        <v>4</v>
      </c>
      <c r="I8" s="3">
        <f>(E8*100/G8)-100</f>
        <v>13.808139534883722</v>
      </c>
      <c r="J8" s="25">
        <f>(15.4*100/13.32)-100</f>
        <v>15.61561561561561</v>
      </c>
      <c r="K8" s="5">
        <v>6.6100000000000006E-2</v>
      </c>
      <c r="L8" s="23">
        <v>2.3E-3</v>
      </c>
      <c r="M8" s="21">
        <v>17</v>
      </c>
      <c r="N8" s="37">
        <v>15</v>
      </c>
      <c r="O8" s="5">
        <v>13</v>
      </c>
      <c r="P8" s="23">
        <v>13</v>
      </c>
      <c r="Q8" s="21">
        <v>19</v>
      </c>
      <c r="R8" s="37">
        <v>22</v>
      </c>
      <c r="S8" s="5">
        <v>17</v>
      </c>
      <c r="T8" s="23">
        <v>17</v>
      </c>
      <c r="U8" s="11" t="s">
        <v>58</v>
      </c>
      <c r="V8" s="12" t="s">
        <v>60</v>
      </c>
      <c r="W8" s="39">
        <v>4</v>
      </c>
    </row>
    <row r="9" spans="1:23">
      <c r="A9" s="1"/>
      <c r="B9" s="41"/>
      <c r="C9" s="32"/>
      <c r="D9" s="35"/>
      <c r="E9" s="6">
        <v>14.34</v>
      </c>
      <c r="F9" s="29"/>
      <c r="G9" s="4">
        <v>12.31</v>
      </c>
      <c r="H9" s="27"/>
      <c r="I9" s="3">
        <f t="shared" ref="I9:I11" si="0">(E9*100/G9)-100</f>
        <v>16.490658001624695</v>
      </c>
      <c r="J9" s="25"/>
      <c r="K9" s="5">
        <v>0.50329999999999997</v>
      </c>
      <c r="L9" s="23"/>
      <c r="M9" s="21">
        <v>13</v>
      </c>
      <c r="N9" s="37"/>
      <c r="O9" s="5">
        <v>10</v>
      </c>
      <c r="P9" s="23"/>
      <c r="Q9" s="21">
        <v>19</v>
      </c>
      <c r="R9" s="37"/>
      <c r="S9" s="5">
        <v>17</v>
      </c>
      <c r="T9" s="23"/>
      <c r="U9" s="11" t="s">
        <v>59</v>
      </c>
      <c r="V9" s="12" t="s">
        <v>61</v>
      </c>
      <c r="W9" s="39"/>
    </row>
    <row r="10" spans="1:23">
      <c r="B10" s="41"/>
      <c r="C10" s="32"/>
      <c r="D10" s="35"/>
      <c r="E10" s="6">
        <v>16</v>
      </c>
      <c r="F10" s="29"/>
      <c r="G10" s="4">
        <v>13.92</v>
      </c>
      <c r="H10" s="27"/>
      <c r="I10" s="3">
        <f t="shared" si="0"/>
        <v>14.94252873563218</v>
      </c>
      <c r="J10" s="25"/>
      <c r="K10" s="5">
        <v>0.30740000000000001</v>
      </c>
      <c r="L10" s="23"/>
      <c r="M10" s="21">
        <v>15</v>
      </c>
      <c r="N10" s="37"/>
      <c r="O10" s="5">
        <v>15</v>
      </c>
      <c r="P10" s="23"/>
      <c r="Q10" s="21">
        <v>22</v>
      </c>
      <c r="R10" s="37"/>
      <c r="S10" s="5">
        <v>22</v>
      </c>
      <c r="T10" s="23"/>
      <c r="U10" s="11" t="s">
        <v>60</v>
      </c>
      <c r="V10" s="12" t="s">
        <v>62</v>
      </c>
      <c r="W10" s="39"/>
    </row>
    <row r="11" spans="1:23" ht="14.4" thickBot="1">
      <c r="B11" s="42"/>
      <c r="C11" s="33"/>
      <c r="D11" s="36"/>
      <c r="E11" s="7">
        <v>15.54</v>
      </c>
      <c r="F11" s="30"/>
      <c r="G11" s="8">
        <v>13.28</v>
      </c>
      <c r="H11" s="28"/>
      <c r="I11" s="9">
        <f t="shared" si="0"/>
        <v>17.018072289156635</v>
      </c>
      <c r="J11" s="26"/>
      <c r="K11" s="10">
        <v>6.5600000000000006E-2</v>
      </c>
      <c r="L11" s="24"/>
      <c r="M11" s="22">
        <v>13</v>
      </c>
      <c r="N11" s="38"/>
      <c r="O11" s="10">
        <v>17</v>
      </c>
      <c r="P11" s="24"/>
      <c r="Q11" s="22">
        <v>22</v>
      </c>
      <c r="R11" s="38"/>
      <c r="S11" s="10">
        <v>17</v>
      </c>
      <c r="T11" s="24"/>
      <c r="U11" s="13" t="s">
        <v>58</v>
      </c>
      <c r="V11" s="14" t="s">
        <v>63</v>
      </c>
      <c r="W11" s="40"/>
    </row>
  </sheetData>
  <mergeCells count="34">
    <mergeCell ref="D3:D7"/>
    <mergeCell ref="E3:E7"/>
    <mergeCell ref="K3:K7"/>
    <mergeCell ref="L3:L7"/>
    <mergeCell ref="W3:W7"/>
    <mergeCell ref="V3:V7"/>
    <mergeCell ref="J3:J7"/>
    <mergeCell ref="B8:B11"/>
    <mergeCell ref="R3:R7"/>
    <mergeCell ref="S3:S7"/>
    <mergeCell ref="T3:T7"/>
    <mergeCell ref="U3:U7"/>
    <mergeCell ref="M3:M7"/>
    <mergeCell ref="N3:N7"/>
    <mergeCell ref="O3:O7"/>
    <mergeCell ref="P3:P7"/>
    <mergeCell ref="Q3:Q7"/>
    <mergeCell ref="B3:B7"/>
    <mergeCell ref="C3:C7"/>
    <mergeCell ref="F3:F7"/>
    <mergeCell ref="G3:G7"/>
    <mergeCell ref="H3:H7"/>
    <mergeCell ref="I3:I7"/>
    <mergeCell ref="N8:N11"/>
    <mergeCell ref="P8:P11"/>
    <mergeCell ref="R8:R11"/>
    <mergeCell ref="T8:T11"/>
    <mergeCell ref="W8:W11"/>
    <mergeCell ref="L8:L11"/>
    <mergeCell ref="J8:J11"/>
    <mergeCell ref="H8:H11"/>
    <mergeCell ref="F8:F11"/>
    <mergeCell ref="C8:C11"/>
    <mergeCell ref="D8:D1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W19"/>
  <sheetViews>
    <sheetView workbookViewId="0">
      <selection activeCell="A29" sqref="A29"/>
    </sheetView>
  </sheetViews>
  <sheetFormatPr defaultColWidth="9" defaultRowHeight="13.8"/>
  <cols>
    <col min="1" max="1" width="18" style="1" customWidth="1"/>
    <col min="2" max="23" width="18" style="2" customWidth="1"/>
    <col min="24" max="16384" width="9" style="2"/>
  </cols>
  <sheetData>
    <row r="1" spans="1:23">
      <c r="A1" s="18"/>
    </row>
    <row r="2" spans="1:23" ht="14.4" thickBot="1">
      <c r="A2" s="18"/>
    </row>
    <row r="3" spans="1:23" s="19" customFormat="1" ht="15" customHeight="1">
      <c r="A3" s="18"/>
      <c r="B3" s="49" t="s">
        <v>56</v>
      </c>
      <c r="C3" s="51" t="s">
        <v>0</v>
      </c>
      <c r="D3" s="57" t="s">
        <v>72</v>
      </c>
      <c r="E3" s="47" t="s">
        <v>69</v>
      </c>
      <c r="F3" s="43" t="s">
        <v>70</v>
      </c>
      <c r="G3" s="53" t="s">
        <v>71</v>
      </c>
      <c r="H3" s="53" t="s">
        <v>73</v>
      </c>
      <c r="I3" s="43" t="s">
        <v>85</v>
      </c>
      <c r="J3" s="43" t="s">
        <v>86</v>
      </c>
      <c r="K3" s="43" t="s">
        <v>87</v>
      </c>
      <c r="L3" s="45" t="s">
        <v>88</v>
      </c>
      <c r="M3" s="47" t="s">
        <v>74</v>
      </c>
      <c r="N3" s="43" t="s">
        <v>75</v>
      </c>
      <c r="O3" s="43" t="s">
        <v>76</v>
      </c>
      <c r="P3" s="45" t="s">
        <v>77</v>
      </c>
      <c r="Q3" s="47" t="s">
        <v>78</v>
      </c>
      <c r="R3" s="43" t="s">
        <v>79</v>
      </c>
      <c r="S3" s="43" t="s">
        <v>80</v>
      </c>
      <c r="T3" s="45" t="s">
        <v>81</v>
      </c>
      <c r="U3" s="47" t="s">
        <v>82</v>
      </c>
      <c r="V3" s="59" t="s">
        <v>83</v>
      </c>
      <c r="W3" s="49" t="s">
        <v>84</v>
      </c>
    </row>
    <row r="4" spans="1:23" s="19" customFormat="1">
      <c r="A4" s="18"/>
      <c r="B4" s="50"/>
      <c r="C4" s="52"/>
      <c r="D4" s="58"/>
      <c r="E4" s="48"/>
      <c r="F4" s="44"/>
      <c r="G4" s="54"/>
      <c r="H4" s="54"/>
      <c r="I4" s="44"/>
      <c r="J4" s="44"/>
      <c r="K4" s="44"/>
      <c r="L4" s="46"/>
      <c r="M4" s="48"/>
      <c r="N4" s="44"/>
      <c r="O4" s="44"/>
      <c r="P4" s="46"/>
      <c r="Q4" s="48"/>
      <c r="R4" s="44"/>
      <c r="S4" s="44"/>
      <c r="T4" s="46"/>
      <c r="U4" s="48"/>
      <c r="V4" s="60"/>
      <c r="W4" s="50"/>
    </row>
    <row r="5" spans="1:23" s="19" customFormat="1">
      <c r="A5" s="18"/>
      <c r="B5" s="50"/>
      <c r="C5" s="52"/>
      <c r="D5" s="58"/>
      <c r="E5" s="48"/>
      <c r="F5" s="44"/>
      <c r="G5" s="54"/>
      <c r="H5" s="54"/>
      <c r="I5" s="44"/>
      <c r="J5" s="44"/>
      <c r="K5" s="44"/>
      <c r="L5" s="46"/>
      <c r="M5" s="48"/>
      <c r="N5" s="44"/>
      <c r="O5" s="44"/>
      <c r="P5" s="46"/>
      <c r="Q5" s="48"/>
      <c r="R5" s="44"/>
      <c r="S5" s="44"/>
      <c r="T5" s="46"/>
      <c r="U5" s="48"/>
      <c r="V5" s="60"/>
      <c r="W5" s="50"/>
    </row>
    <row r="6" spans="1:23" s="19" customFormat="1">
      <c r="A6" s="18"/>
      <c r="B6" s="50"/>
      <c r="C6" s="52"/>
      <c r="D6" s="58"/>
      <c r="E6" s="48"/>
      <c r="F6" s="44"/>
      <c r="G6" s="54"/>
      <c r="H6" s="54"/>
      <c r="I6" s="44"/>
      <c r="J6" s="44"/>
      <c r="K6" s="44"/>
      <c r="L6" s="46"/>
      <c r="M6" s="48"/>
      <c r="N6" s="44"/>
      <c r="O6" s="44"/>
      <c r="P6" s="46"/>
      <c r="Q6" s="48"/>
      <c r="R6" s="44"/>
      <c r="S6" s="44"/>
      <c r="T6" s="46"/>
      <c r="U6" s="48"/>
      <c r="V6" s="60"/>
      <c r="W6" s="50"/>
    </row>
    <row r="7" spans="1:23" s="19" customFormat="1">
      <c r="A7" s="18"/>
      <c r="B7" s="50"/>
      <c r="C7" s="52"/>
      <c r="D7" s="58"/>
      <c r="E7" s="48"/>
      <c r="F7" s="44"/>
      <c r="G7" s="54"/>
      <c r="H7" s="54"/>
      <c r="I7" s="44"/>
      <c r="J7" s="44"/>
      <c r="K7" s="44"/>
      <c r="L7" s="46"/>
      <c r="M7" s="48"/>
      <c r="N7" s="44"/>
      <c r="O7" s="44"/>
      <c r="P7" s="46"/>
      <c r="Q7" s="48"/>
      <c r="R7" s="44"/>
      <c r="S7" s="44"/>
      <c r="T7" s="46"/>
      <c r="U7" s="48"/>
      <c r="V7" s="60"/>
      <c r="W7" s="50"/>
    </row>
    <row r="8" spans="1:23">
      <c r="B8" s="41" t="s">
        <v>64</v>
      </c>
      <c r="C8" s="61" t="s">
        <v>2</v>
      </c>
      <c r="D8" s="62" t="s">
        <v>7</v>
      </c>
      <c r="E8" s="6">
        <v>14.685714285714285</v>
      </c>
      <c r="F8" s="25" t="s">
        <v>8</v>
      </c>
      <c r="G8" s="4">
        <v>20.243243243243242</v>
      </c>
      <c r="H8" s="27" t="s">
        <v>17</v>
      </c>
      <c r="I8" s="3">
        <f>(E8*100/G8)-100</f>
        <v>-27.4537478542819</v>
      </c>
      <c r="J8" s="25">
        <f>(14.57*100/21.61)-100</f>
        <v>-32.577510411846362</v>
      </c>
      <c r="K8" s="5" t="s">
        <v>9</v>
      </c>
      <c r="L8" s="23" t="s">
        <v>9</v>
      </c>
      <c r="M8" s="21">
        <v>15</v>
      </c>
      <c r="N8" s="37">
        <v>15</v>
      </c>
      <c r="O8" s="5">
        <v>22</v>
      </c>
      <c r="P8" s="23">
        <v>22</v>
      </c>
      <c r="Q8" s="21">
        <v>20</v>
      </c>
      <c r="R8" s="37">
        <v>19</v>
      </c>
      <c r="S8" s="5">
        <v>24</v>
      </c>
      <c r="T8" s="23">
        <v>25</v>
      </c>
      <c r="U8" s="11" t="s">
        <v>10</v>
      </c>
      <c r="V8" s="16" t="s">
        <v>11</v>
      </c>
      <c r="W8" s="39">
        <v>4</v>
      </c>
    </row>
    <row r="9" spans="1:23">
      <c r="B9" s="41"/>
      <c r="C9" s="61"/>
      <c r="D9" s="62"/>
      <c r="E9" s="6">
        <v>14.314285714285715</v>
      </c>
      <c r="F9" s="25"/>
      <c r="G9" s="4">
        <v>23.605263157894736</v>
      </c>
      <c r="H9" s="27"/>
      <c r="I9" s="3">
        <f t="shared" ref="I9:I11" si="0">(E9*100/G9)-100</f>
        <v>-39.359770664118486</v>
      </c>
      <c r="J9" s="25"/>
      <c r="K9" s="5" t="s">
        <v>9</v>
      </c>
      <c r="L9" s="23"/>
      <c r="M9" s="21">
        <v>15</v>
      </c>
      <c r="N9" s="37"/>
      <c r="O9" s="5">
        <v>24</v>
      </c>
      <c r="P9" s="23"/>
      <c r="Q9" s="21">
        <v>17</v>
      </c>
      <c r="R9" s="37"/>
      <c r="S9" s="5">
        <v>29</v>
      </c>
      <c r="T9" s="23"/>
      <c r="U9" s="11" t="s">
        <v>10</v>
      </c>
      <c r="V9" s="16" t="s">
        <v>12</v>
      </c>
      <c r="W9" s="39"/>
    </row>
    <row r="10" spans="1:23">
      <c r="B10" s="41"/>
      <c r="C10" s="61"/>
      <c r="D10" s="62"/>
      <c r="E10" s="6">
        <v>14.888888888888889</v>
      </c>
      <c r="F10" s="25"/>
      <c r="G10" s="4">
        <v>22.541666666666668</v>
      </c>
      <c r="H10" s="27"/>
      <c r="I10" s="3">
        <f t="shared" si="0"/>
        <v>-33.949476278496618</v>
      </c>
      <c r="J10" s="25"/>
      <c r="K10" s="5" t="s">
        <v>9</v>
      </c>
      <c r="L10" s="23"/>
      <c r="M10" s="21">
        <v>15</v>
      </c>
      <c r="N10" s="37"/>
      <c r="O10" s="5">
        <v>24.5</v>
      </c>
      <c r="P10" s="23"/>
      <c r="Q10" s="21">
        <v>20</v>
      </c>
      <c r="R10" s="37"/>
      <c r="S10" s="5">
        <v>27</v>
      </c>
      <c r="T10" s="23"/>
      <c r="U10" s="11" t="s">
        <v>13</v>
      </c>
      <c r="V10" s="16" t="s">
        <v>14</v>
      </c>
      <c r="W10" s="39"/>
    </row>
    <row r="11" spans="1:23">
      <c r="B11" s="41"/>
      <c r="C11" s="61"/>
      <c r="D11" s="62"/>
      <c r="E11" s="6">
        <v>14.393939393939394</v>
      </c>
      <c r="F11" s="25"/>
      <c r="G11" s="4">
        <v>20.057142857142857</v>
      </c>
      <c r="H11" s="27"/>
      <c r="I11" s="3">
        <f t="shared" si="0"/>
        <v>-28.235344902011562</v>
      </c>
      <c r="J11" s="25"/>
      <c r="K11" s="5" t="s">
        <v>9</v>
      </c>
      <c r="L11" s="23"/>
      <c r="M11" s="21">
        <v>13</v>
      </c>
      <c r="N11" s="37"/>
      <c r="O11" s="5">
        <v>22</v>
      </c>
      <c r="P11" s="23"/>
      <c r="Q11" s="21">
        <v>17</v>
      </c>
      <c r="R11" s="37"/>
      <c r="S11" s="5">
        <v>24</v>
      </c>
      <c r="T11" s="23"/>
      <c r="U11" s="11" t="s">
        <v>15</v>
      </c>
      <c r="V11" s="16" t="s">
        <v>10</v>
      </c>
      <c r="W11" s="39"/>
    </row>
    <row r="12" spans="1:23">
      <c r="B12" s="41"/>
      <c r="C12" s="63" t="s">
        <v>1</v>
      </c>
      <c r="D12" s="62" t="s">
        <v>7</v>
      </c>
      <c r="E12" s="6">
        <v>16.2</v>
      </c>
      <c r="F12" s="25" t="s">
        <v>16</v>
      </c>
      <c r="G12" s="4">
        <v>20.243243243243242</v>
      </c>
      <c r="H12" s="27" t="s">
        <v>17</v>
      </c>
      <c r="I12" s="3">
        <f>(E12*100/G12)-100</f>
        <v>-19.973297730307067</v>
      </c>
      <c r="J12" s="25">
        <f>(16.59*100/21.61)-100</f>
        <v>-23.229986117538175</v>
      </c>
      <c r="K12" s="5">
        <v>4.0000000000000002E-4</v>
      </c>
      <c r="L12" s="23" t="s">
        <v>9</v>
      </c>
      <c r="M12" s="21">
        <v>17</v>
      </c>
      <c r="N12" s="37">
        <v>17</v>
      </c>
      <c r="O12" s="5">
        <v>22</v>
      </c>
      <c r="P12" s="23">
        <v>22</v>
      </c>
      <c r="Q12" s="21">
        <v>19</v>
      </c>
      <c r="R12" s="37">
        <v>19</v>
      </c>
      <c r="S12" s="5">
        <v>24</v>
      </c>
      <c r="T12" s="23">
        <v>25</v>
      </c>
      <c r="U12" s="11" t="s">
        <v>10</v>
      </c>
      <c r="V12" s="16" t="s">
        <v>11</v>
      </c>
      <c r="W12" s="39">
        <v>4</v>
      </c>
    </row>
    <row r="13" spans="1:23">
      <c r="B13" s="41"/>
      <c r="C13" s="63"/>
      <c r="D13" s="62"/>
      <c r="E13" s="6">
        <v>16.321428571428573</v>
      </c>
      <c r="F13" s="25"/>
      <c r="G13" s="4">
        <v>23.605263157894736</v>
      </c>
      <c r="H13" s="27"/>
      <c r="I13" s="3">
        <f t="shared" ref="I13:I19" si="1">(E13*100/G13)-100</f>
        <v>-30.856824335085193</v>
      </c>
      <c r="J13" s="25"/>
      <c r="K13" s="5" t="s">
        <v>9</v>
      </c>
      <c r="L13" s="23"/>
      <c r="M13" s="21">
        <v>17</v>
      </c>
      <c r="N13" s="37"/>
      <c r="O13" s="5">
        <v>24</v>
      </c>
      <c r="P13" s="23"/>
      <c r="Q13" s="21">
        <v>19</v>
      </c>
      <c r="R13" s="37"/>
      <c r="S13" s="5">
        <v>29</v>
      </c>
      <c r="T13" s="23"/>
      <c r="U13" s="11" t="s">
        <v>18</v>
      </c>
      <c r="V13" s="16" t="s">
        <v>12</v>
      </c>
      <c r="W13" s="39"/>
    </row>
    <row r="14" spans="1:23">
      <c r="B14" s="41"/>
      <c r="C14" s="63"/>
      <c r="D14" s="62"/>
      <c r="E14" s="6">
        <v>17.736842105263158</v>
      </c>
      <c r="F14" s="25"/>
      <c r="G14" s="4">
        <v>22.541666666666668</v>
      </c>
      <c r="H14" s="27"/>
      <c r="I14" s="3">
        <f t="shared" si="1"/>
        <v>-21.315303045043294</v>
      </c>
      <c r="J14" s="25"/>
      <c r="K14" s="5">
        <v>6.9999999999999999E-4</v>
      </c>
      <c r="L14" s="23"/>
      <c r="M14" s="21">
        <v>19</v>
      </c>
      <c r="N14" s="37"/>
      <c r="O14" s="5">
        <v>24.5</v>
      </c>
      <c r="P14" s="23"/>
      <c r="Q14" s="21">
        <v>22</v>
      </c>
      <c r="R14" s="37"/>
      <c r="S14" s="5">
        <v>27</v>
      </c>
      <c r="T14" s="23"/>
      <c r="U14" s="11" t="s">
        <v>12</v>
      </c>
      <c r="V14" s="16" t="s">
        <v>14</v>
      </c>
      <c r="W14" s="39"/>
    </row>
    <row r="15" spans="1:23">
      <c r="B15" s="41"/>
      <c r="C15" s="63"/>
      <c r="D15" s="62"/>
      <c r="E15" s="6">
        <v>16.108108108108109</v>
      </c>
      <c r="F15" s="25"/>
      <c r="G15" s="4">
        <v>20.057142857142857</v>
      </c>
      <c r="H15" s="27"/>
      <c r="I15" s="3">
        <f t="shared" si="1"/>
        <v>-19.688919688919682</v>
      </c>
      <c r="J15" s="25"/>
      <c r="K15" s="5">
        <v>2.0999999999999999E-3</v>
      </c>
      <c r="L15" s="23"/>
      <c r="M15" s="21">
        <v>15</v>
      </c>
      <c r="N15" s="37"/>
      <c r="O15" s="5">
        <v>22</v>
      </c>
      <c r="P15" s="23"/>
      <c r="Q15" s="21">
        <v>19</v>
      </c>
      <c r="R15" s="37"/>
      <c r="S15" s="5">
        <v>24</v>
      </c>
      <c r="T15" s="23"/>
      <c r="U15" s="11" t="s">
        <v>11</v>
      </c>
      <c r="V15" s="16" t="s">
        <v>10</v>
      </c>
      <c r="W15" s="39"/>
    </row>
    <row r="16" spans="1:23">
      <c r="B16" s="41"/>
      <c r="C16" s="63" t="s">
        <v>19</v>
      </c>
      <c r="D16" s="62" t="s">
        <v>7</v>
      </c>
      <c r="E16" s="6">
        <v>15.648648648648649</v>
      </c>
      <c r="F16" s="25" t="s">
        <v>20</v>
      </c>
      <c r="G16" s="4">
        <v>20.243243243243242</v>
      </c>
      <c r="H16" s="27" t="s">
        <v>17</v>
      </c>
      <c r="I16" s="3">
        <f t="shared" si="1"/>
        <v>-22.696929238985305</v>
      </c>
      <c r="J16" s="25">
        <f>(14.45*100/21.61)-100</f>
        <v>-33.132808884775571</v>
      </c>
      <c r="K16" s="5">
        <v>2.9999999999999997E-4</v>
      </c>
      <c r="L16" s="23" t="s">
        <v>9</v>
      </c>
      <c r="M16" s="21">
        <v>17</v>
      </c>
      <c r="N16" s="37">
        <v>15</v>
      </c>
      <c r="O16" s="5">
        <v>22</v>
      </c>
      <c r="P16" s="23">
        <v>22</v>
      </c>
      <c r="Q16" s="21">
        <v>19</v>
      </c>
      <c r="R16" s="37">
        <v>17</v>
      </c>
      <c r="S16" s="5">
        <v>24</v>
      </c>
      <c r="T16" s="23">
        <v>25</v>
      </c>
      <c r="U16" s="11" t="s">
        <v>11</v>
      </c>
      <c r="V16" s="16" t="s">
        <v>11</v>
      </c>
      <c r="W16" s="39">
        <v>4</v>
      </c>
    </row>
    <row r="17" spans="2:23" ht="15" customHeight="1">
      <c r="B17" s="41"/>
      <c r="C17" s="63"/>
      <c r="D17" s="62"/>
      <c r="E17" s="6">
        <v>13.263157894736842</v>
      </c>
      <c r="F17" s="25"/>
      <c r="G17" s="4">
        <v>23.605263157894736</v>
      </c>
      <c r="H17" s="27"/>
      <c r="I17" s="3">
        <f t="shared" si="1"/>
        <v>-43.812709030100336</v>
      </c>
      <c r="J17" s="25"/>
      <c r="K17" s="5" t="s">
        <v>9</v>
      </c>
      <c r="L17" s="23"/>
      <c r="M17" s="21">
        <v>13</v>
      </c>
      <c r="N17" s="37"/>
      <c r="O17" s="5">
        <v>24</v>
      </c>
      <c r="P17" s="23"/>
      <c r="Q17" s="21">
        <v>17</v>
      </c>
      <c r="R17" s="37"/>
      <c r="S17" s="5">
        <v>29</v>
      </c>
      <c r="T17" s="23"/>
      <c r="U17" s="11" t="s">
        <v>12</v>
      </c>
      <c r="V17" s="16" t="s">
        <v>12</v>
      </c>
      <c r="W17" s="39"/>
    </row>
    <row r="18" spans="2:23" ht="15" customHeight="1">
      <c r="B18" s="41"/>
      <c r="C18" s="63"/>
      <c r="D18" s="62"/>
      <c r="E18" s="6">
        <v>13.884615384615385</v>
      </c>
      <c r="F18" s="25"/>
      <c r="G18" s="4">
        <v>22.541666666666668</v>
      </c>
      <c r="H18" s="27"/>
      <c r="I18" s="3">
        <f t="shared" si="1"/>
        <v>-38.404663728138772</v>
      </c>
      <c r="J18" s="25"/>
      <c r="K18" s="5" t="s">
        <v>9</v>
      </c>
      <c r="L18" s="23"/>
      <c r="M18" s="21">
        <v>15</v>
      </c>
      <c r="N18" s="37"/>
      <c r="O18" s="5">
        <v>24.5</v>
      </c>
      <c r="P18" s="23"/>
      <c r="Q18" s="21">
        <v>17</v>
      </c>
      <c r="R18" s="37"/>
      <c r="S18" s="5">
        <v>27</v>
      </c>
      <c r="T18" s="23"/>
      <c r="U18" s="11" t="s">
        <v>21</v>
      </c>
      <c r="V18" s="16" t="s">
        <v>14</v>
      </c>
      <c r="W18" s="39"/>
    </row>
    <row r="19" spans="2:23" ht="15.75" customHeight="1" thickBot="1">
      <c r="B19" s="42"/>
      <c r="C19" s="64"/>
      <c r="D19" s="65"/>
      <c r="E19" s="7">
        <v>15</v>
      </c>
      <c r="F19" s="26"/>
      <c r="G19" s="8">
        <v>20.057142857142857</v>
      </c>
      <c r="H19" s="28"/>
      <c r="I19" s="9">
        <f t="shared" si="1"/>
        <v>-25.213675213675216</v>
      </c>
      <c r="J19" s="26"/>
      <c r="K19" s="10">
        <v>2.0000000000000001E-4</v>
      </c>
      <c r="L19" s="24"/>
      <c r="M19" s="22">
        <v>17</v>
      </c>
      <c r="N19" s="38"/>
      <c r="O19" s="10">
        <v>22</v>
      </c>
      <c r="P19" s="24"/>
      <c r="Q19" s="22">
        <v>17</v>
      </c>
      <c r="R19" s="38"/>
      <c r="S19" s="10">
        <v>24</v>
      </c>
      <c r="T19" s="24"/>
      <c r="U19" s="13" t="s">
        <v>22</v>
      </c>
      <c r="V19" s="17" t="s">
        <v>10</v>
      </c>
      <c r="W19" s="40"/>
    </row>
  </sheetData>
  <mergeCells count="56">
    <mergeCell ref="W8:W11"/>
    <mergeCell ref="W12:W15"/>
    <mergeCell ref="W16:W19"/>
    <mergeCell ref="P12:P15"/>
    <mergeCell ref="R12:R15"/>
    <mergeCell ref="T12:T15"/>
    <mergeCell ref="C16:C19"/>
    <mergeCell ref="D16:D19"/>
    <mergeCell ref="F16:F19"/>
    <mergeCell ref="H16:H19"/>
    <mergeCell ref="J16:J19"/>
    <mergeCell ref="L16:L19"/>
    <mergeCell ref="N16:N19"/>
    <mergeCell ref="P16:P19"/>
    <mergeCell ref="R16:R19"/>
    <mergeCell ref="T16:T19"/>
    <mergeCell ref="F12:F15"/>
    <mergeCell ref="H12:H15"/>
    <mergeCell ref="J12:J15"/>
    <mergeCell ref="L12:L15"/>
    <mergeCell ref="N12:N15"/>
    <mergeCell ref="V3:V7"/>
    <mergeCell ref="W3:W7"/>
    <mergeCell ref="B8:B19"/>
    <mergeCell ref="C8:C11"/>
    <mergeCell ref="D8:D11"/>
    <mergeCell ref="F8:F11"/>
    <mergeCell ref="H8:H11"/>
    <mergeCell ref="J8:J11"/>
    <mergeCell ref="L8:L11"/>
    <mergeCell ref="N8:N11"/>
    <mergeCell ref="P8:P11"/>
    <mergeCell ref="R8:R11"/>
    <mergeCell ref="T8:T11"/>
    <mergeCell ref="C12:C15"/>
    <mergeCell ref="D12:D15"/>
    <mergeCell ref="Q3:Q7"/>
    <mergeCell ref="R3:R7"/>
    <mergeCell ref="S3:S7"/>
    <mergeCell ref="T3:T7"/>
    <mergeCell ref="U3:U7"/>
    <mergeCell ref="L3:L7"/>
    <mergeCell ref="M3:M7"/>
    <mergeCell ref="N3:N7"/>
    <mergeCell ref="O3:O7"/>
    <mergeCell ref="P3:P7"/>
    <mergeCell ref="G3:G7"/>
    <mergeCell ref="H3:H7"/>
    <mergeCell ref="I3:I7"/>
    <mergeCell ref="J3:J7"/>
    <mergeCell ref="K3:K7"/>
    <mergeCell ref="B3:B7"/>
    <mergeCell ref="C3:C7"/>
    <mergeCell ref="D3:D7"/>
    <mergeCell ref="E3:E7"/>
    <mergeCell ref="F3:F7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W24"/>
  <sheetViews>
    <sheetView workbookViewId="0">
      <selection activeCell="A29" sqref="A29"/>
    </sheetView>
  </sheetViews>
  <sheetFormatPr defaultColWidth="9" defaultRowHeight="13.8"/>
  <cols>
    <col min="1" max="23" width="18" style="15" customWidth="1"/>
    <col min="24" max="16384" width="9" style="15"/>
  </cols>
  <sheetData>
    <row r="1" spans="1:23">
      <c r="A1" s="20"/>
    </row>
    <row r="2" spans="1:23" ht="14.4" thickBot="1">
      <c r="A2" s="20"/>
    </row>
    <row r="3" spans="1:23" s="19" customFormat="1" ht="15" customHeight="1">
      <c r="A3" s="18"/>
      <c r="B3" s="49" t="s">
        <v>56</v>
      </c>
      <c r="C3" s="51" t="s">
        <v>0</v>
      </c>
      <c r="D3" s="57" t="s">
        <v>72</v>
      </c>
      <c r="E3" s="47" t="s">
        <v>69</v>
      </c>
      <c r="F3" s="43" t="s">
        <v>70</v>
      </c>
      <c r="G3" s="53" t="s">
        <v>71</v>
      </c>
      <c r="H3" s="53" t="s">
        <v>73</v>
      </c>
      <c r="I3" s="43" t="s">
        <v>85</v>
      </c>
      <c r="J3" s="43" t="s">
        <v>86</v>
      </c>
      <c r="K3" s="43" t="s">
        <v>87</v>
      </c>
      <c r="L3" s="45" t="s">
        <v>88</v>
      </c>
      <c r="M3" s="47" t="s">
        <v>74</v>
      </c>
      <c r="N3" s="43" t="s">
        <v>75</v>
      </c>
      <c r="O3" s="43" t="s">
        <v>76</v>
      </c>
      <c r="P3" s="45" t="s">
        <v>77</v>
      </c>
      <c r="Q3" s="47" t="s">
        <v>78</v>
      </c>
      <c r="R3" s="43" t="s">
        <v>79</v>
      </c>
      <c r="S3" s="43" t="s">
        <v>80</v>
      </c>
      <c r="T3" s="45" t="s">
        <v>81</v>
      </c>
      <c r="U3" s="47" t="s">
        <v>82</v>
      </c>
      <c r="V3" s="59" t="s">
        <v>83</v>
      </c>
      <c r="W3" s="49" t="s">
        <v>84</v>
      </c>
    </row>
    <row r="4" spans="1:23" s="19" customFormat="1">
      <c r="A4" s="18"/>
      <c r="B4" s="50"/>
      <c r="C4" s="52"/>
      <c r="D4" s="58"/>
      <c r="E4" s="48"/>
      <c r="F4" s="44"/>
      <c r="G4" s="54"/>
      <c r="H4" s="54"/>
      <c r="I4" s="44"/>
      <c r="J4" s="44"/>
      <c r="K4" s="44"/>
      <c r="L4" s="46"/>
      <c r="M4" s="48"/>
      <c r="N4" s="44"/>
      <c r="O4" s="44"/>
      <c r="P4" s="46"/>
      <c r="Q4" s="48"/>
      <c r="R4" s="44"/>
      <c r="S4" s="44"/>
      <c r="T4" s="46"/>
      <c r="U4" s="48"/>
      <c r="V4" s="60"/>
      <c r="W4" s="50"/>
    </row>
    <row r="5" spans="1:23" s="19" customFormat="1">
      <c r="A5" s="18"/>
      <c r="B5" s="50"/>
      <c r="C5" s="52"/>
      <c r="D5" s="58"/>
      <c r="E5" s="48"/>
      <c r="F5" s="44"/>
      <c r="G5" s="54"/>
      <c r="H5" s="54"/>
      <c r="I5" s="44"/>
      <c r="J5" s="44"/>
      <c r="K5" s="44"/>
      <c r="L5" s="46"/>
      <c r="M5" s="48"/>
      <c r="N5" s="44"/>
      <c r="O5" s="44"/>
      <c r="P5" s="46"/>
      <c r="Q5" s="48"/>
      <c r="R5" s="44"/>
      <c r="S5" s="44"/>
      <c r="T5" s="46"/>
      <c r="U5" s="48"/>
      <c r="V5" s="60"/>
      <c r="W5" s="50"/>
    </row>
    <row r="6" spans="1:23" s="19" customFormat="1">
      <c r="A6" s="18"/>
      <c r="B6" s="50"/>
      <c r="C6" s="52"/>
      <c r="D6" s="58"/>
      <c r="E6" s="48"/>
      <c r="F6" s="44"/>
      <c r="G6" s="54"/>
      <c r="H6" s="54"/>
      <c r="I6" s="44"/>
      <c r="J6" s="44"/>
      <c r="K6" s="44"/>
      <c r="L6" s="46"/>
      <c r="M6" s="48"/>
      <c r="N6" s="44"/>
      <c r="O6" s="44"/>
      <c r="P6" s="46"/>
      <c r="Q6" s="48"/>
      <c r="R6" s="44"/>
      <c r="S6" s="44"/>
      <c r="T6" s="46"/>
      <c r="U6" s="48"/>
      <c r="V6" s="60"/>
      <c r="W6" s="50"/>
    </row>
    <row r="7" spans="1:23" s="19" customFormat="1">
      <c r="A7" s="18"/>
      <c r="B7" s="50"/>
      <c r="C7" s="52"/>
      <c r="D7" s="58"/>
      <c r="E7" s="48"/>
      <c r="F7" s="44"/>
      <c r="G7" s="54"/>
      <c r="H7" s="54"/>
      <c r="I7" s="44"/>
      <c r="J7" s="44"/>
      <c r="K7" s="44"/>
      <c r="L7" s="46"/>
      <c r="M7" s="48"/>
      <c r="N7" s="44"/>
      <c r="O7" s="44"/>
      <c r="P7" s="46"/>
      <c r="Q7" s="48"/>
      <c r="R7" s="44"/>
      <c r="S7" s="44"/>
      <c r="T7" s="46"/>
      <c r="U7" s="48"/>
      <c r="V7" s="60"/>
      <c r="W7" s="50"/>
    </row>
    <row r="8" spans="1:23">
      <c r="B8" s="41" t="s">
        <v>65</v>
      </c>
      <c r="C8" s="63" t="s">
        <v>95</v>
      </c>
      <c r="D8" s="66" t="s">
        <v>2</v>
      </c>
      <c r="E8" s="6">
        <v>18.487179487179485</v>
      </c>
      <c r="F8" s="25" t="s">
        <v>23</v>
      </c>
      <c r="G8" s="4">
        <v>13.72972972972973</v>
      </c>
      <c r="H8" s="27" t="s">
        <v>24</v>
      </c>
      <c r="I8" s="3">
        <f>(E8*100/G8)-100</f>
        <v>34.650716737330896</v>
      </c>
      <c r="J8" s="25">
        <f>(16.3*100/13.87)-100</f>
        <v>17.519826964671964</v>
      </c>
      <c r="K8" s="5">
        <v>1.1000000000000001E-3</v>
      </c>
      <c r="L8" s="23" t="s">
        <v>9</v>
      </c>
      <c r="M8" s="21">
        <v>17</v>
      </c>
      <c r="N8" s="37">
        <v>15</v>
      </c>
      <c r="O8" s="5">
        <v>13</v>
      </c>
      <c r="P8" s="23">
        <v>15</v>
      </c>
      <c r="Q8" s="21">
        <v>24</v>
      </c>
      <c r="R8" s="37">
        <v>22</v>
      </c>
      <c r="S8" s="5">
        <v>17</v>
      </c>
      <c r="T8" s="23">
        <v>15</v>
      </c>
      <c r="U8" s="11" t="s">
        <v>25</v>
      </c>
      <c r="V8" s="16" t="s">
        <v>25</v>
      </c>
      <c r="W8" s="39">
        <v>5</v>
      </c>
    </row>
    <row r="9" spans="1:23">
      <c r="B9" s="41"/>
      <c r="C9" s="63"/>
      <c r="D9" s="66"/>
      <c r="E9" s="6">
        <v>17.95</v>
      </c>
      <c r="F9" s="25"/>
      <c r="G9" s="4">
        <v>13.435897435897436</v>
      </c>
      <c r="H9" s="27"/>
      <c r="I9" s="3">
        <f t="shared" ref="I9:I17" si="0">(E9*100/G9)-100</f>
        <v>33.59732824427482</v>
      </c>
      <c r="J9" s="25"/>
      <c r="K9" s="5" t="s">
        <v>9</v>
      </c>
      <c r="L9" s="23"/>
      <c r="M9" s="21">
        <v>17</v>
      </c>
      <c r="N9" s="37"/>
      <c r="O9" s="5">
        <v>15</v>
      </c>
      <c r="P9" s="23"/>
      <c r="Q9" s="21">
        <v>22</v>
      </c>
      <c r="R9" s="37"/>
      <c r="S9" s="5">
        <v>15</v>
      </c>
      <c r="T9" s="23"/>
      <c r="U9" s="11" t="s">
        <v>26</v>
      </c>
      <c r="V9" s="16" t="s">
        <v>11</v>
      </c>
      <c r="W9" s="39"/>
    </row>
    <row r="10" spans="1:23">
      <c r="B10" s="41"/>
      <c r="C10" s="63"/>
      <c r="D10" s="66"/>
      <c r="E10" s="6">
        <v>14.702702702702704</v>
      </c>
      <c r="F10" s="25"/>
      <c r="G10" s="4">
        <v>14.432432432432432</v>
      </c>
      <c r="H10" s="27"/>
      <c r="I10" s="3">
        <f t="shared" si="0"/>
        <v>1.872659176029984</v>
      </c>
      <c r="J10" s="25"/>
      <c r="K10" s="5">
        <v>0.1115</v>
      </c>
      <c r="L10" s="23"/>
      <c r="M10" s="21">
        <v>16</v>
      </c>
      <c r="N10" s="37"/>
      <c r="O10" s="5">
        <v>15</v>
      </c>
      <c r="P10" s="23"/>
      <c r="Q10" s="21">
        <v>20</v>
      </c>
      <c r="R10" s="37"/>
      <c r="S10" s="5">
        <v>15</v>
      </c>
      <c r="T10" s="23"/>
      <c r="U10" s="11" t="s">
        <v>11</v>
      </c>
      <c r="V10" s="16" t="s">
        <v>25</v>
      </c>
      <c r="W10" s="39"/>
    </row>
    <row r="11" spans="1:23">
      <c r="B11" s="41"/>
      <c r="C11" s="63"/>
      <c r="D11" s="66"/>
      <c r="E11" s="6">
        <v>15.15</v>
      </c>
      <c r="F11" s="25"/>
      <c r="G11" s="4">
        <v>13.435897435897436</v>
      </c>
      <c r="H11" s="27"/>
      <c r="I11" s="3">
        <f t="shared" si="0"/>
        <v>12.757633587786259</v>
      </c>
      <c r="J11" s="25"/>
      <c r="K11" s="5">
        <v>8.3199999999999996E-2</v>
      </c>
      <c r="L11" s="23"/>
      <c r="M11" s="21">
        <v>15</v>
      </c>
      <c r="N11" s="37"/>
      <c r="O11" s="5">
        <v>15</v>
      </c>
      <c r="P11" s="23"/>
      <c r="Q11" s="21">
        <v>17</v>
      </c>
      <c r="R11" s="37"/>
      <c r="S11" s="5">
        <v>15</v>
      </c>
      <c r="T11" s="23"/>
      <c r="U11" s="11" t="s">
        <v>27</v>
      </c>
      <c r="V11" s="16" t="s">
        <v>11</v>
      </c>
      <c r="W11" s="39"/>
    </row>
    <row r="12" spans="1:23">
      <c r="B12" s="41"/>
      <c r="C12" s="63"/>
      <c r="D12" s="66"/>
      <c r="E12" s="6">
        <v>15.210526315789474</v>
      </c>
      <c r="F12" s="25"/>
      <c r="G12" s="4">
        <v>13.72972972972973</v>
      </c>
      <c r="H12" s="27"/>
      <c r="I12" s="3">
        <f t="shared" si="0"/>
        <v>10.785329465395776</v>
      </c>
      <c r="J12" s="25"/>
      <c r="K12" s="5">
        <v>0.4521</v>
      </c>
      <c r="L12" s="23"/>
      <c r="M12" s="21">
        <v>15</v>
      </c>
      <c r="N12" s="37"/>
      <c r="O12" s="5">
        <v>13</v>
      </c>
      <c r="P12" s="23"/>
      <c r="Q12" s="21">
        <v>17</v>
      </c>
      <c r="R12" s="37"/>
      <c r="S12" s="5">
        <v>17</v>
      </c>
      <c r="T12" s="23"/>
      <c r="U12" s="11" t="s">
        <v>12</v>
      </c>
      <c r="V12" s="16" t="s">
        <v>25</v>
      </c>
      <c r="W12" s="39"/>
    </row>
    <row r="13" spans="1:23">
      <c r="B13" s="41"/>
      <c r="C13" s="63" t="s">
        <v>96</v>
      </c>
      <c r="D13" s="66" t="s">
        <v>2</v>
      </c>
      <c r="E13" s="6">
        <v>21.205128205128204</v>
      </c>
      <c r="F13" s="25" t="s">
        <v>28</v>
      </c>
      <c r="G13" s="4">
        <v>13.72972972972973</v>
      </c>
      <c r="H13" s="27" t="s">
        <v>24</v>
      </c>
      <c r="I13" s="3">
        <f t="shared" si="0"/>
        <v>54.446799919240846</v>
      </c>
      <c r="J13" s="25">
        <f>(18.92*100/13.87)-100</f>
        <v>36.409516943042576</v>
      </c>
      <c r="K13" s="5" t="s">
        <v>9</v>
      </c>
      <c r="L13" s="23" t="s">
        <v>9</v>
      </c>
      <c r="M13" s="21">
        <v>23</v>
      </c>
      <c r="N13" s="37">
        <v>20</v>
      </c>
      <c r="O13" s="5">
        <v>13</v>
      </c>
      <c r="P13" s="23">
        <v>15</v>
      </c>
      <c r="Q13" s="21">
        <v>27</v>
      </c>
      <c r="R13" s="37">
        <v>24</v>
      </c>
      <c r="S13" s="5">
        <v>17</v>
      </c>
      <c r="T13" s="23">
        <v>15</v>
      </c>
      <c r="U13" s="11" t="s">
        <v>25</v>
      </c>
      <c r="V13" s="16" t="s">
        <v>25</v>
      </c>
      <c r="W13" s="39">
        <v>5</v>
      </c>
    </row>
    <row r="14" spans="1:23" ht="15" customHeight="1">
      <c r="B14" s="41"/>
      <c r="C14" s="63"/>
      <c r="D14" s="66"/>
      <c r="E14" s="6">
        <v>19.55</v>
      </c>
      <c r="F14" s="25"/>
      <c r="G14" s="4">
        <v>13.435897435897436</v>
      </c>
      <c r="H14" s="27"/>
      <c r="I14" s="3">
        <f t="shared" si="0"/>
        <v>45.505725190839684</v>
      </c>
      <c r="J14" s="25"/>
      <c r="K14" s="5" t="s">
        <v>9</v>
      </c>
      <c r="L14" s="23"/>
      <c r="M14" s="21">
        <v>21</v>
      </c>
      <c r="N14" s="37"/>
      <c r="O14" s="5">
        <v>15</v>
      </c>
      <c r="P14" s="23"/>
      <c r="Q14" s="21">
        <v>24.5</v>
      </c>
      <c r="R14" s="37"/>
      <c r="S14" s="5">
        <v>15</v>
      </c>
      <c r="T14" s="23"/>
      <c r="U14" s="11" t="s">
        <v>26</v>
      </c>
      <c r="V14" s="16" t="s">
        <v>11</v>
      </c>
      <c r="W14" s="39"/>
    </row>
    <row r="15" spans="1:23" ht="15" customHeight="1">
      <c r="B15" s="41"/>
      <c r="C15" s="63"/>
      <c r="D15" s="66"/>
      <c r="E15" s="6">
        <v>18.026315789473685</v>
      </c>
      <c r="F15" s="25"/>
      <c r="G15" s="4">
        <v>14.432432432432432</v>
      </c>
      <c r="H15" s="27"/>
      <c r="I15" s="3">
        <f t="shared" si="0"/>
        <v>24.901438990735286</v>
      </c>
      <c r="J15" s="25"/>
      <c r="K15" s="5">
        <v>2.3999999999999998E-3</v>
      </c>
      <c r="L15" s="23"/>
      <c r="M15" s="21">
        <v>17</v>
      </c>
      <c r="N15" s="37"/>
      <c r="O15" s="5">
        <v>15</v>
      </c>
      <c r="P15" s="23"/>
      <c r="Q15" s="21">
        <v>27</v>
      </c>
      <c r="R15" s="37"/>
      <c r="S15" s="5">
        <v>15</v>
      </c>
      <c r="T15" s="23"/>
      <c r="U15" s="11" t="s">
        <v>12</v>
      </c>
      <c r="V15" s="16" t="s">
        <v>25</v>
      </c>
      <c r="W15" s="39"/>
    </row>
    <row r="16" spans="1:23" ht="15" customHeight="1">
      <c r="B16" s="41"/>
      <c r="C16" s="63"/>
      <c r="D16" s="66"/>
      <c r="E16" s="6">
        <v>17.948717948717949</v>
      </c>
      <c r="F16" s="25"/>
      <c r="G16" s="4">
        <v>13.435897435897436</v>
      </c>
      <c r="H16" s="27"/>
      <c r="I16" s="3">
        <f t="shared" si="0"/>
        <v>33.587786259541986</v>
      </c>
      <c r="J16" s="25"/>
      <c r="K16" s="5" t="s">
        <v>9</v>
      </c>
      <c r="L16" s="23"/>
      <c r="M16" s="21">
        <v>19</v>
      </c>
      <c r="N16" s="37"/>
      <c r="O16" s="5">
        <v>13</v>
      </c>
      <c r="P16" s="23"/>
      <c r="Q16" s="21">
        <v>24</v>
      </c>
      <c r="R16" s="37"/>
      <c r="S16" s="5">
        <v>15</v>
      </c>
      <c r="T16" s="23"/>
      <c r="U16" s="11" t="s">
        <v>25</v>
      </c>
      <c r="V16" s="16" t="s">
        <v>11</v>
      </c>
      <c r="W16" s="39"/>
    </row>
    <row r="17" spans="2:23" ht="15.75" customHeight="1" thickBot="1">
      <c r="B17" s="42"/>
      <c r="C17" s="64"/>
      <c r="D17" s="67"/>
      <c r="E17" s="7">
        <v>17.864406779661017</v>
      </c>
      <c r="F17" s="26"/>
      <c r="G17" s="8">
        <v>13.72972972972973</v>
      </c>
      <c r="H17" s="28"/>
      <c r="I17" s="9">
        <f t="shared" si="0"/>
        <v>30.114773788869599</v>
      </c>
      <c r="J17" s="26"/>
      <c r="K17" s="10">
        <v>8.9999999999999998E-4</v>
      </c>
      <c r="L17" s="24"/>
      <c r="M17" s="22">
        <v>19</v>
      </c>
      <c r="N17" s="38"/>
      <c r="O17" s="10">
        <v>13</v>
      </c>
      <c r="P17" s="24"/>
      <c r="Q17" s="22">
        <v>22</v>
      </c>
      <c r="R17" s="38"/>
      <c r="S17" s="10">
        <v>17</v>
      </c>
      <c r="T17" s="24"/>
      <c r="U17" s="13" t="s">
        <v>29</v>
      </c>
      <c r="V17" s="17" t="s">
        <v>25</v>
      </c>
      <c r="W17" s="40"/>
    </row>
    <row r="23" spans="2:23">
      <c r="P23" s="1"/>
    </row>
    <row r="24" spans="2:23">
      <c r="P24" s="1"/>
    </row>
  </sheetData>
  <mergeCells count="45">
    <mergeCell ref="P13:P17"/>
    <mergeCell ref="R13:R17"/>
    <mergeCell ref="T13:T17"/>
    <mergeCell ref="W8:W12"/>
    <mergeCell ref="W13:W17"/>
    <mergeCell ref="F13:F17"/>
    <mergeCell ref="H13:H17"/>
    <mergeCell ref="J13:J17"/>
    <mergeCell ref="L13:L17"/>
    <mergeCell ref="N13:N17"/>
    <mergeCell ref="V3:V7"/>
    <mergeCell ref="W3:W7"/>
    <mergeCell ref="B8:B17"/>
    <mergeCell ref="C8:C12"/>
    <mergeCell ref="D8:D12"/>
    <mergeCell ref="F8:F12"/>
    <mergeCell ref="H8:H12"/>
    <mergeCell ref="J8:J12"/>
    <mergeCell ref="L8:L12"/>
    <mergeCell ref="N8:N12"/>
    <mergeCell ref="P8:P12"/>
    <mergeCell ref="R8:R12"/>
    <mergeCell ref="T8:T12"/>
    <mergeCell ref="C13:C17"/>
    <mergeCell ref="D13:D17"/>
    <mergeCell ref="Q3:Q7"/>
    <mergeCell ref="R3:R7"/>
    <mergeCell ref="S3:S7"/>
    <mergeCell ref="T3:T7"/>
    <mergeCell ref="U3:U7"/>
    <mergeCell ref="L3:L7"/>
    <mergeCell ref="M3:M7"/>
    <mergeCell ref="N3:N7"/>
    <mergeCell ref="O3:O7"/>
    <mergeCell ref="P3:P7"/>
    <mergeCell ref="G3:G7"/>
    <mergeCell ref="H3:H7"/>
    <mergeCell ref="I3:I7"/>
    <mergeCell ref="J3:J7"/>
    <mergeCell ref="K3:K7"/>
    <mergeCell ref="B3:B7"/>
    <mergeCell ref="C3:C7"/>
    <mergeCell ref="D3:D7"/>
    <mergeCell ref="E3:E7"/>
    <mergeCell ref="F3:F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2:W24"/>
  <sheetViews>
    <sheetView workbookViewId="0">
      <selection activeCell="A20" sqref="A20"/>
    </sheetView>
  </sheetViews>
  <sheetFormatPr defaultColWidth="9.09765625" defaultRowHeight="13.8"/>
  <cols>
    <col min="1" max="23" width="18" style="1" customWidth="1"/>
    <col min="24" max="16384" width="9.09765625" style="1"/>
  </cols>
  <sheetData>
    <row r="2" spans="1:23" ht="14.4" thickBot="1"/>
    <row r="3" spans="1:23" s="19" customFormat="1" ht="15" customHeight="1">
      <c r="A3" s="18"/>
      <c r="B3" s="49" t="s">
        <v>56</v>
      </c>
      <c r="C3" s="51" t="s">
        <v>0</v>
      </c>
      <c r="D3" s="57" t="s">
        <v>72</v>
      </c>
      <c r="E3" s="47" t="s">
        <v>69</v>
      </c>
      <c r="F3" s="43" t="s">
        <v>70</v>
      </c>
      <c r="G3" s="53" t="s">
        <v>71</v>
      </c>
      <c r="H3" s="53" t="s">
        <v>73</v>
      </c>
      <c r="I3" s="43" t="s">
        <v>85</v>
      </c>
      <c r="J3" s="43" t="s">
        <v>86</v>
      </c>
      <c r="K3" s="43" t="s">
        <v>87</v>
      </c>
      <c r="L3" s="45" t="s">
        <v>88</v>
      </c>
      <c r="M3" s="47" t="s">
        <v>74</v>
      </c>
      <c r="N3" s="43" t="s">
        <v>75</v>
      </c>
      <c r="O3" s="43" t="s">
        <v>76</v>
      </c>
      <c r="P3" s="45" t="s">
        <v>77</v>
      </c>
      <c r="Q3" s="47" t="s">
        <v>78</v>
      </c>
      <c r="R3" s="43" t="s">
        <v>79</v>
      </c>
      <c r="S3" s="43" t="s">
        <v>80</v>
      </c>
      <c r="T3" s="45" t="s">
        <v>81</v>
      </c>
      <c r="U3" s="47" t="s">
        <v>82</v>
      </c>
      <c r="V3" s="59" t="s">
        <v>83</v>
      </c>
      <c r="W3" s="49" t="s">
        <v>84</v>
      </c>
    </row>
    <row r="4" spans="1:23" s="19" customFormat="1">
      <c r="A4" s="18"/>
      <c r="B4" s="50"/>
      <c r="C4" s="52"/>
      <c r="D4" s="58"/>
      <c r="E4" s="48"/>
      <c r="F4" s="44"/>
      <c r="G4" s="54"/>
      <c r="H4" s="54"/>
      <c r="I4" s="44"/>
      <c r="J4" s="44"/>
      <c r="K4" s="44"/>
      <c r="L4" s="46"/>
      <c r="M4" s="48"/>
      <c r="N4" s="44"/>
      <c r="O4" s="44"/>
      <c r="P4" s="46"/>
      <c r="Q4" s="48"/>
      <c r="R4" s="44"/>
      <c r="S4" s="44"/>
      <c r="T4" s="46"/>
      <c r="U4" s="48"/>
      <c r="V4" s="60"/>
      <c r="W4" s="50"/>
    </row>
    <row r="5" spans="1:23" s="19" customFormat="1">
      <c r="A5" s="18"/>
      <c r="B5" s="50"/>
      <c r="C5" s="52"/>
      <c r="D5" s="58"/>
      <c r="E5" s="48"/>
      <c r="F5" s="44"/>
      <c r="G5" s="54"/>
      <c r="H5" s="54"/>
      <c r="I5" s="44"/>
      <c r="J5" s="44"/>
      <c r="K5" s="44"/>
      <c r="L5" s="46"/>
      <c r="M5" s="48"/>
      <c r="N5" s="44"/>
      <c r="O5" s="44"/>
      <c r="P5" s="46"/>
      <c r="Q5" s="48"/>
      <c r="R5" s="44"/>
      <c r="S5" s="44"/>
      <c r="T5" s="46"/>
      <c r="U5" s="48"/>
      <c r="V5" s="60"/>
      <c r="W5" s="50"/>
    </row>
    <row r="6" spans="1:23" s="19" customFormat="1">
      <c r="A6" s="18"/>
      <c r="B6" s="50"/>
      <c r="C6" s="52"/>
      <c r="D6" s="58"/>
      <c r="E6" s="48"/>
      <c r="F6" s="44"/>
      <c r="G6" s="54"/>
      <c r="H6" s="54"/>
      <c r="I6" s="44"/>
      <c r="J6" s="44"/>
      <c r="K6" s="44"/>
      <c r="L6" s="46"/>
      <c r="M6" s="48"/>
      <c r="N6" s="44"/>
      <c r="O6" s="44"/>
      <c r="P6" s="46"/>
      <c r="Q6" s="48"/>
      <c r="R6" s="44"/>
      <c r="S6" s="44"/>
      <c r="T6" s="46"/>
      <c r="U6" s="48"/>
      <c r="V6" s="60"/>
      <c r="W6" s="50"/>
    </row>
    <row r="7" spans="1:23" s="19" customFormat="1">
      <c r="A7" s="18"/>
      <c r="B7" s="50"/>
      <c r="C7" s="52"/>
      <c r="D7" s="58"/>
      <c r="E7" s="48"/>
      <c r="F7" s="44"/>
      <c r="G7" s="54"/>
      <c r="H7" s="54"/>
      <c r="I7" s="44"/>
      <c r="J7" s="44"/>
      <c r="K7" s="44"/>
      <c r="L7" s="46"/>
      <c r="M7" s="48"/>
      <c r="N7" s="44"/>
      <c r="O7" s="44"/>
      <c r="P7" s="46"/>
      <c r="Q7" s="48"/>
      <c r="R7" s="44"/>
      <c r="S7" s="44"/>
      <c r="T7" s="46"/>
      <c r="U7" s="48"/>
      <c r="V7" s="60"/>
      <c r="W7" s="50"/>
    </row>
    <row r="8" spans="1:23">
      <c r="B8" s="41" t="s">
        <v>66</v>
      </c>
      <c r="C8" s="63" t="s">
        <v>1</v>
      </c>
      <c r="D8" s="66" t="s">
        <v>2</v>
      </c>
      <c r="E8" s="6">
        <v>12.677419354838699</v>
      </c>
      <c r="F8" s="25" t="s">
        <v>89</v>
      </c>
      <c r="G8" s="4">
        <v>13.5</v>
      </c>
      <c r="H8" s="27" t="s">
        <v>38</v>
      </c>
      <c r="I8" s="3">
        <f>(E8*100/G8)-100</f>
        <v>-6.0931899641577871</v>
      </c>
      <c r="J8" s="25">
        <f>(14.4*100/13.06)-100</f>
        <v>10.260336906584982</v>
      </c>
      <c r="K8" s="5">
        <v>0.32179999999999997</v>
      </c>
      <c r="L8" s="23">
        <v>2.6200000000000001E-2</v>
      </c>
      <c r="M8" s="21">
        <v>13</v>
      </c>
      <c r="N8" s="37">
        <v>15</v>
      </c>
      <c r="O8" s="5">
        <v>13</v>
      </c>
      <c r="P8" s="23">
        <v>12</v>
      </c>
      <c r="Q8" s="21">
        <v>15</v>
      </c>
      <c r="R8" s="37">
        <v>19</v>
      </c>
      <c r="S8" s="5">
        <v>20</v>
      </c>
      <c r="T8" s="23">
        <v>17</v>
      </c>
      <c r="U8" s="11" t="s">
        <v>30</v>
      </c>
      <c r="V8" s="16" t="s">
        <v>31</v>
      </c>
      <c r="W8" s="39">
        <v>6</v>
      </c>
    </row>
    <row r="9" spans="1:23">
      <c r="B9" s="41"/>
      <c r="C9" s="63"/>
      <c r="D9" s="66"/>
      <c r="E9" s="6">
        <v>13.8</v>
      </c>
      <c r="F9" s="25"/>
      <c r="G9" s="4">
        <v>12.696969696969701</v>
      </c>
      <c r="H9" s="27"/>
      <c r="I9" s="3">
        <f t="shared" ref="I9:I24" si="0">(E9*100/G9)-100</f>
        <v>8.6873508353221638</v>
      </c>
      <c r="J9" s="25"/>
      <c r="K9" s="5">
        <v>0.29899999999999999</v>
      </c>
      <c r="L9" s="23"/>
      <c r="M9" s="21">
        <v>15</v>
      </c>
      <c r="N9" s="37"/>
      <c r="O9" s="5">
        <v>12</v>
      </c>
      <c r="P9" s="23"/>
      <c r="Q9" s="21">
        <v>19</v>
      </c>
      <c r="R9" s="37"/>
      <c r="S9" s="5">
        <v>17</v>
      </c>
      <c r="T9" s="23"/>
      <c r="U9" s="11" t="s">
        <v>32</v>
      </c>
      <c r="V9" s="16" t="s">
        <v>15</v>
      </c>
      <c r="W9" s="39"/>
    </row>
    <row r="10" spans="1:23">
      <c r="B10" s="41"/>
      <c r="C10" s="63"/>
      <c r="D10" s="66"/>
      <c r="E10" s="6">
        <v>13.8857142857143</v>
      </c>
      <c r="F10" s="25"/>
      <c r="G10" s="4">
        <v>12.0714285714286</v>
      </c>
      <c r="H10" s="27"/>
      <c r="I10" s="3">
        <f t="shared" si="0"/>
        <v>15.029585798816427</v>
      </c>
      <c r="J10" s="25"/>
      <c r="K10" s="5">
        <v>0.13880000000000001</v>
      </c>
      <c r="L10" s="23"/>
      <c r="M10" s="21">
        <v>13</v>
      </c>
      <c r="N10" s="37"/>
      <c r="O10" s="5">
        <v>12</v>
      </c>
      <c r="P10" s="23"/>
      <c r="Q10" s="21">
        <v>17</v>
      </c>
      <c r="R10" s="37"/>
      <c r="S10" s="5">
        <v>15</v>
      </c>
      <c r="T10" s="23"/>
      <c r="U10" s="11" t="s">
        <v>10</v>
      </c>
      <c r="V10" s="16" t="s">
        <v>31</v>
      </c>
      <c r="W10" s="39"/>
    </row>
    <row r="11" spans="1:23">
      <c r="B11" s="41"/>
      <c r="C11" s="63"/>
      <c r="D11" s="66"/>
      <c r="E11" s="6">
        <v>15.9677419354839</v>
      </c>
      <c r="F11" s="25"/>
      <c r="G11" s="4">
        <v>13.153846153846199</v>
      </c>
      <c r="H11" s="27"/>
      <c r="I11" s="3">
        <f t="shared" si="0"/>
        <v>21.392190152801163</v>
      </c>
      <c r="J11" s="25"/>
      <c r="K11" s="5">
        <v>0.1026</v>
      </c>
      <c r="L11" s="23"/>
      <c r="M11" s="21">
        <v>15</v>
      </c>
      <c r="N11" s="37"/>
      <c r="O11" s="5">
        <v>12.5</v>
      </c>
      <c r="P11" s="23"/>
      <c r="Q11" s="21">
        <v>22</v>
      </c>
      <c r="R11" s="37"/>
      <c r="S11" s="5">
        <v>15</v>
      </c>
      <c r="T11" s="23"/>
      <c r="U11" s="11" t="s">
        <v>30</v>
      </c>
      <c r="V11" s="16" t="s">
        <v>33</v>
      </c>
      <c r="W11" s="39"/>
    </row>
    <row r="12" spans="1:23">
      <c r="B12" s="41"/>
      <c r="C12" s="63"/>
      <c r="D12" s="66"/>
      <c r="E12" s="6">
        <v>13.625</v>
      </c>
      <c r="F12" s="25"/>
      <c r="G12" s="4">
        <v>14.6</v>
      </c>
      <c r="H12" s="27"/>
      <c r="I12" s="3">
        <f t="shared" si="0"/>
        <v>-6.6780821917808169</v>
      </c>
      <c r="J12" s="25"/>
      <c r="K12" s="5">
        <v>0.56220000000000003</v>
      </c>
      <c r="L12" s="23"/>
      <c r="M12" s="21">
        <v>13</v>
      </c>
      <c r="N12" s="37"/>
      <c r="O12" s="5">
        <v>15</v>
      </c>
      <c r="P12" s="23"/>
      <c r="Q12" s="21">
        <v>17</v>
      </c>
      <c r="R12" s="37"/>
      <c r="S12" s="5">
        <v>17</v>
      </c>
      <c r="T12" s="23"/>
      <c r="U12" s="11" t="s">
        <v>34</v>
      </c>
      <c r="V12" s="16" t="s">
        <v>10</v>
      </c>
      <c r="W12" s="39"/>
    </row>
    <row r="13" spans="1:23">
      <c r="B13" s="41"/>
      <c r="C13" s="63"/>
      <c r="D13" s="66"/>
      <c r="E13" s="6">
        <v>16.45</v>
      </c>
      <c r="F13" s="25"/>
      <c r="G13" s="4">
        <v>12.3333333333333</v>
      </c>
      <c r="H13" s="27"/>
      <c r="I13" s="3">
        <f t="shared" si="0"/>
        <v>33.378378378378727</v>
      </c>
      <c r="J13" s="25"/>
      <c r="K13" s="5">
        <v>9.7000000000000003E-3</v>
      </c>
      <c r="L13" s="23"/>
      <c r="M13" s="21">
        <v>17</v>
      </c>
      <c r="N13" s="37"/>
      <c r="O13" s="5">
        <v>12</v>
      </c>
      <c r="P13" s="23"/>
      <c r="Q13" s="21">
        <v>19</v>
      </c>
      <c r="R13" s="37"/>
      <c r="S13" s="5">
        <v>13</v>
      </c>
      <c r="T13" s="23"/>
      <c r="U13" s="11" t="s">
        <v>35</v>
      </c>
      <c r="V13" s="16" t="s">
        <v>36</v>
      </c>
      <c r="W13" s="39"/>
    </row>
    <row r="14" spans="1:23">
      <c r="B14" s="41"/>
      <c r="C14" s="63" t="s">
        <v>37</v>
      </c>
      <c r="D14" s="66" t="s">
        <v>2</v>
      </c>
      <c r="E14" s="6">
        <v>13.6444444444444</v>
      </c>
      <c r="F14" s="25" t="s">
        <v>90</v>
      </c>
      <c r="G14" s="4">
        <v>13.5</v>
      </c>
      <c r="H14" s="27" t="s">
        <v>38</v>
      </c>
      <c r="I14" s="3">
        <f t="shared" si="0"/>
        <v>1.0699588477363022</v>
      </c>
      <c r="J14" s="25">
        <f>(13.58*100/13.06)-100</f>
        <v>3.9816232771822371</v>
      </c>
      <c r="K14" s="5">
        <v>0.69450000000000001</v>
      </c>
      <c r="L14" s="23">
        <v>0.34899999999999998</v>
      </c>
      <c r="M14" s="21">
        <v>13</v>
      </c>
      <c r="N14" s="37">
        <v>13</v>
      </c>
      <c r="O14" s="5">
        <v>13</v>
      </c>
      <c r="P14" s="23">
        <v>12</v>
      </c>
      <c r="Q14" s="21">
        <v>17</v>
      </c>
      <c r="R14" s="37">
        <v>17</v>
      </c>
      <c r="S14" s="5">
        <v>20</v>
      </c>
      <c r="T14" s="23">
        <v>17</v>
      </c>
      <c r="U14" s="11" t="s">
        <v>39</v>
      </c>
      <c r="V14" s="16" t="s">
        <v>31</v>
      </c>
      <c r="W14" s="39">
        <v>6</v>
      </c>
    </row>
    <row r="15" spans="1:23">
      <c r="B15" s="41"/>
      <c r="C15" s="63"/>
      <c r="D15" s="66"/>
      <c r="E15" s="6">
        <v>13.8974358974359</v>
      </c>
      <c r="F15" s="25"/>
      <c r="G15" s="4">
        <v>12.696969696969701</v>
      </c>
      <c r="H15" s="27"/>
      <c r="I15" s="3">
        <f t="shared" si="0"/>
        <v>9.4547457315953665</v>
      </c>
      <c r="J15" s="25"/>
      <c r="K15" s="5">
        <v>0.36280000000000001</v>
      </c>
      <c r="L15" s="23"/>
      <c r="M15" s="21">
        <v>12</v>
      </c>
      <c r="N15" s="37"/>
      <c r="O15" s="5">
        <v>12</v>
      </c>
      <c r="P15" s="23"/>
      <c r="Q15" s="21">
        <v>17</v>
      </c>
      <c r="R15" s="37"/>
      <c r="S15" s="5">
        <v>17</v>
      </c>
      <c r="T15" s="23"/>
      <c r="U15" s="11" t="s">
        <v>40</v>
      </c>
      <c r="V15" s="16" t="s">
        <v>15</v>
      </c>
      <c r="W15" s="39"/>
    </row>
    <row r="16" spans="1:23">
      <c r="B16" s="41"/>
      <c r="C16" s="63"/>
      <c r="D16" s="66"/>
      <c r="E16" s="6">
        <v>13.613636363636401</v>
      </c>
      <c r="F16" s="25"/>
      <c r="G16" s="4">
        <v>12.0714285714286</v>
      </c>
      <c r="H16" s="27"/>
      <c r="I16" s="3">
        <f t="shared" si="0"/>
        <v>12.775685852608973</v>
      </c>
      <c r="J16" s="25"/>
      <c r="K16" s="5">
        <v>0.20280000000000001</v>
      </c>
      <c r="L16" s="23"/>
      <c r="M16" s="21">
        <v>15</v>
      </c>
      <c r="N16" s="37"/>
      <c r="O16" s="5">
        <v>12</v>
      </c>
      <c r="P16" s="23"/>
      <c r="Q16" s="21">
        <v>17</v>
      </c>
      <c r="R16" s="37"/>
      <c r="S16" s="5">
        <v>15</v>
      </c>
      <c r="T16" s="23"/>
      <c r="U16" s="11" t="s">
        <v>41</v>
      </c>
      <c r="V16" s="16" t="s">
        <v>31</v>
      </c>
      <c r="W16" s="39"/>
    </row>
    <row r="17" spans="2:23">
      <c r="B17" s="41"/>
      <c r="C17" s="63"/>
      <c r="D17" s="66"/>
      <c r="E17" s="6">
        <v>12.0666666666667</v>
      </c>
      <c r="F17" s="25"/>
      <c r="G17" s="4">
        <v>13.153846153846199</v>
      </c>
      <c r="H17" s="27"/>
      <c r="I17" s="3">
        <f t="shared" si="0"/>
        <v>-8.2651072124756979</v>
      </c>
      <c r="J17" s="25"/>
      <c r="K17" s="5">
        <v>0.42659999999999998</v>
      </c>
      <c r="L17" s="23"/>
      <c r="M17" s="21">
        <v>12</v>
      </c>
      <c r="N17" s="37"/>
      <c r="O17" s="5">
        <v>12.5</v>
      </c>
      <c r="P17" s="23"/>
      <c r="Q17" s="21">
        <v>17</v>
      </c>
      <c r="R17" s="37"/>
      <c r="S17" s="5">
        <v>15</v>
      </c>
      <c r="T17" s="23"/>
      <c r="U17" s="11" t="s">
        <v>32</v>
      </c>
      <c r="V17" s="16" t="s">
        <v>33</v>
      </c>
      <c r="W17" s="39"/>
    </row>
    <row r="18" spans="2:23">
      <c r="B18" s="41"/>
      <c r="C18" s="63"/>
      <c r="D18" s="66"/>
      <c r="E18" s="6">
        <v>14.6551724137931</v>
      </c>
      <c r="F18" s="25"/>
      <c r="G18" s="4">
        <v>14.6</v>
      </c>
      <c r="H18" s="27"/>
      <c r="I18" s="3">
        <f t="shared" si="0"/>
        <v>0.37789324515821932</v>
      </c>
      <c r="J18" s="25"/>
      <c r="K18" s="5">
        <v>0.93230000000000002</v>
      </c>
      <c r="L18" s="23"/>
      <c r="M18" s="21">
        <v>13</v>
      </c>
      <c r="N18" s="37"/>
      <c r="O18" s="5">
        <v>15</v>
      </c>
      <c r="P18" s="23"/>
      <c r="Q18" s="21">
        <v>19</v>
      </c>
      <c r="R18" s="37"/>
      <c r="S18" s="5">
        <v>17</v>
      </c>
      <c r="T18" s="23"/>
      <c r="U18" s="11" t="s">
        <v>42</v>
      </c>
      <c r="V18" s="16" t="s">
        <v>10</v>
      </c>
      <c r="W18" s="39"/>
    </row>
    <row r="19" spans="2:23">
      <c r="B19" s="41"/>
      <c r="C19" s="63" t="s">
        <v>43</v>
      </c>
      <c r="D19" s="66" t="s">
        <v>2</v>
      </c>
      <c r="E19" s="6">
        <v>12.034482758620699</v>
      </c>
      <c r="F19" s="25" t="s">
        <v>91</v>
      </c>
      <c r="G19" s="4">
        <v>13.5</v>
      </c>
      <c r="H19" s="27" t="s">
        <v>38</v>
      </c>
      <c r="I19" s="3">
        <f t="shared" si="0"/>
        <v>-10.855683269476302</v>
      </c>
      <c r="J19" s="25">
        <f>(12.33*100/13.06)-100</f>
        <v>-5.5895865237365996</v>
      </c>
      <c r="K19" s="5">
        <v>0.18540000000000001</v>
      </c>
      <c r="L19" s="23">
        <v>8.2900000000000001E-2</v>
      </c>
      <c r="M19" s="21">
        <v>13</v>
      </c>
      <c r="N19" s="37">
        <v>12</v>
      </c>
      <c r="O19" s="5">
        <v>13</v>
      </c>
      <c r="P19" s="23">
        <v>12</v>
      </c>
      <c r="Q19" s="21">
        <v>15</v>
      </c>
      <c r="R19" s="37">
        <v>15</v>
      </c>
      <c r="S19" s="5">
        <v>20</v>
      </c>
      <c r="T19" s="23">
        <v>17</v>
      </c>
      <c r="U19" s="11" t="s">
        <v>44</v>
      </c>
      <c r="V19" s="16" t="s">
        <v>31</v>
      </c>
      <c r="W19" s="39">
        <v>6</v>
      </c>
    </row>
    <row r="20" spans="2:23" ht="15" customHeight="1">
      <c r="B20" s="41"/>
      <c r="C20" s="63"/>
      <c r="D20" s="66"/>
      <c r="E20" s="6">
        <v>12.3125</v>
      </c>
      <c r="F20" s="25"/>
      <c r="G20" s="4">
        <v>12.696969696969701</v>
      </c>
      <c r="H20" s="27"/>
      <c r="I20" s="3">
        <f t="shared" si="0"/>
        <v>-3.0280429594272391</v>
      </c>
      <c r="J20" s="25"/>
      <c r="K20" s="5">
        <v>0.7238</v>
      </c>
      <c r="L20" s="23"/>
      <c r="M20" s="21">
        <v>13</v>
      </c>
      <c r="N20" s="37"/>
      <c r="O20" s="5">
        <v>12</v>
      </c>
      <c r="P20" s="23"/>
      <c r="Q20" s="21">
        <v>17</v>
      </c>
      <c r="R20" s="37"/>
      <c r="S20" s="5">
        <v>17</v>
      </c>
      <c r="T20" s="23"/>
      <c r="U20" s="11" t="s">
        <v>45</v>
      </c>
      <c r="V20" s="16" t="s">
        <v>15</v>
      </c>
      <c r="W20" s="39"/>
    </row>
    <row r="21" spans="2:23" ht="15" customHeight="1">
      <c r="B21" s="41"/>
      <c r="C21" s="63"/>
      <c r="D21" s="66"/>
      <c r="E21" s="6">
        <v>13.303030303030299</v>
      </c>
      <c r="F21" s="25"/>
      <c r="G21" s="4">
        <v>12.0714285714286</v>
      </c>
      <c r="H21" s="27"/>
      <c r="I21" s="3">
        <f t="shared" si="0"/>
        <v>10.202617894925311</v>
      </c>
      <c r="J21" s="25"/>
      <c r="K21" s="5">
        <v>0.47139999999999999</v>
      </c>
      <c r="L21" s="23"/>
      <c r="M21" s="21">
        <v>13</v>
      </c>
      <c r="N21" s="37"/>
      <c r="O21" s="5">
        <v>12</v>
      </c>
      <c r="P21" s="23"/>
      <c r="Q21" s="21">
        <v>17</v>
      </c>
      <c r="R21" s="37"/>
      <c r="S21" s="5">
        <v>15</v>
      </c>
      <c r="T21" s="23"/>
      <c r="U21" s="11" t="s">
        <v>15</v>
      </c>
      <c r="V21" s="16" t="s">
        <v>31</v>
      </c>
      <c r="W21" s="39"/>
    </row>
    <row r="22" spans="2:23" ht="15" customHeight="1">
      <c r="B22" s="41"/>
      <c r="C22" s="63"/>
      <c r="D22" s="66"/>
      <c r="E22" s="6">
        <v>12.826086956521699</v>
      </c>
      <c r="F22" s="25"/>
      <c r="G22" s="4">
        <v>13.153846153846199</v>
      </c>
      <c r="H22" s="27"/>
      <c r="I22" s="3">
        <f t="shared" si="0"/>
        <v>-2.4917365878470719</v>
      </c>
      <c r="J22" s="25"/>
      <c r="K22" s="5">
        <v>0.89600000000000002</v>
      </c>
      <c r="L22" s="23"/>
      <c r="M22" s="21">
        <v>12</v>
      </c>
      <c r="N22" s="37"/>
      <c r="O22" s="5">
        <v>12.5</v>
      </c>
      <c r="P22" s="23"/>
      <c r="Q22" s="21">
        <v>17</v>
      </c>
      <c r="R22" s="37"/>
      <c r="S22" s="5">
        <v>15</v>
      </c>
      <c r="T22" s="23"/>
      <c r="U22" s="11" t="s">
        <v>46</v>
      </c>
      <c r="V22" s="16" t="s">
        <v>33</v>
      </c>
      <c r="W22" s="39"/>
    </row>
    <row r="23" spans="2:23" ht="15" customHeight="1">
      <c r="B23" s="41"/>
      <c r="C23" s="63"/>
      <c r="D23" s="66"/>
      <c r="E23" s="6">
        <v>11.1071428571429</v>
      </c>
      <c r="F23" s="25"/>
      <c r="G23" s="4">
        <v>14.6</v>
      </c>
      <c r="H23" s="27"/>
      <c r="I23" s="3">
        <f t="shared" si="0"/>
        <v>-23.923679060665066</v>
      </c>
      <c r="J23" s="25"/>
      <c r="K23" s="5">
        <v>1.4E-3</v>
      </c>
      <c r="L23" s="23"/>
      <c r="M23" s="21">
        <v>12</v>
      </c>
      <c r="N23" s="37"/>
      <c r="O23" s="5">
        <v>15</v>
      </c>
      <c r="P23" s="23"/>
      <c r="Q23" s="21">
        <v>12.5</v>
      </c>
      <c r="R23" s="37"/>
      <c r="S23" s="5">
        <v>17</v>
      </c>
      <c r="T23" s="23"/>
      <c r="U23" s="11" t="s">
        <v>31</v>
      </c>
      <c r="V23" s="16" t="s">
        <v>10</v>
      </c>
      <c r="W23" s="39"/>
    </row>
    <row r="24" spans="2:23" ht="15.75" customHeight="1" thickBot="1">
      <c r="B24" s="42"/>
      <c r="C24" s="64"/>
      <c r="D24" s="67"/>
      <c r="E24" s="7">
        <v>12.421052631578901</v>
      </c>
      <c r="F24" s="26"/>
      <c r="G24" s="8">
        <v>12.3333333333333</v>
      </c>
      <c r="H24" s="28"/>
      <c r="I24" s="9">
        <f t="shared" si="0"/>
        <v>0.71123755334269845</v>
      </c>
      <c r="J24" s="26"/>
      <c r="K24" s="10">
        <v>0.86780000000000002</v>
      </c>
      <c r="L24" s="24"/>
      <c r="M24" s="22">
        <v>12</v>
      </c>
      <c r="N24" s="38"/>
      <c r="O24" s="10">
        <v>12</v>
      </c>
      <c r="P24" s="24"/>
      <c r="Q24" s="22">
        <v>15</v>
      </c>
      <c r="R24" s="38"/>
      <c r="S24" s="10">
        <v>13</v>
      </c>
      <c r="T24" s="24"/>
      <c r="U24" s="13" t="s">
        <v>12</v>
      </c>
      <c r="V24" s="17" t="s">
        <v>36</v>
      </c>
      <c r="W24" s="40"/>
    </row>
  </sheetData>
  <mergeCells count="56">
    <mergeCell ref="W8:W13"/>
    <mergeCell ref="W14:W18"/>
    <mergeCell ref="W19:W24"/>
    <mergeCell ref="P14:P18"/>
    <mergeCell ref="R14:R18"/>
    <mergeCell ref="T14:T18"/>
    <mergeCell ref="C19:C24"/>
    <mergeCell ref="D19:D24"/>
    <mergeCell ref="F19:F24"/>
    <mergeCell ref="H19:H24"/>
    <mergeCell ref="J19:J24"/>
    <mergeCell ref="L19:L24"/>
    <mergeCell ref="N19:N24"/>
    <mergeCell ref="P19:P24"/>
    <mergeCell ref="R19:R24"/>
    <mergeCell ref="T19:T24"/>
    <mergeCell ref="F14:F18"/>
    <mergeCell ref="H14:H18"/>
    <mergeCell ref="J14:J18"/>
    <mergeCell ref="L14:L18"/>
    <mergeCell ref="N14:N18"/>
    <mergeCell ref="V3:V7"/>
    <mergeCell ref="W3:W7"/>
    <mergeCell ref="B8:B24"/>
    <mergeCell ref="C8:C13"/>
    <mergeCell ref="D8:D13"/>
    <mergeCell ref="F8:F13"/>
    <mergeCell ref="H8:H13"/>
    <mergeCell ref="J8:J13"/>
    <mergeCell ref="L8:L13"/>
    <mergeCell ref="N8:N13"/>
    <mergeCell ref="P8:P13"/>
    <mergeCell ref="R8:R13"/>
    <mergeCell ref="T8:T13"/>
    <mergeCell ref="C14:C18"/>
    <mergeCell ref="D14:D18"/>
    <mergeCell ref="Q3:Q7"/>
    <mergeCell ref="R3:R7"/>
    <mergeCell ref="S3:S7"/>
    <mergeCell ref="T3:T7"/>
    <mergeCell ref="U3:U7"/>
    <mergeCell ref="L3:L7"/>
    <mergeCell ref="M3:M7"/>
    <mergeCell ref="N3:N7"/>
    <mergeCell ref="O3:O7"/>
    <mergeCell ref="P3:P7"/>
    <mergeCell ref="G3:G7"/>
    <mergeCell ref="H3:H7"/>
    <mergeCell ref="I3:I7"/>
    <mergeCell ref="J3:J7"/>
    <mergeCell ref="K3:K7"/>
    <mergeCell ref="B3:B7"/>
    <mergeCell ref="C3:C7"/>
    <mergeCell ref="D3:D7"/>
    <mergeCell ref="E3:E7"/>
    <mergeCell ref="F3:F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2:W24"/>
  <sheetViews>
    <sheetView workbookViewId="0">
      <selection activeCell="C28" sqref="C28"/>
    </sheetView>
  </sheetViews>
  <sheetFormatPr defaultColWidth="9" defaultRowHeight="13.8"/>
  <cols>
    <col min="1" max="23" width="18" style="1" customWidth="1"/>
    <col min="24" max="16384" width="9" style="1"/>
  </cols>
  <sheetData>
    <row r="2" spans="1:23" ht="14.4" thickBot="1"/>
    <row r="3" spans="1:23" s="19" customFormat="1" ht="15" customHeight="1">
      <c r="A3" s="18"/>
      <c r="B3" s="49" t="s">
        <v>56</v>
      </c>
      <c r="C3" s="51" t="s">
        <v>0</v>
      </c>
      <c r="D3" s="57" t="s">
        <v>72</v>
      </c>
      <c r="E3" s="47" t="s">
        <v>69</v>
      </c>
      <c r="F3" s="43" t="s">
        <v>70</v>
      </c>
      <c r="G3" s="53" t="s">
        <v>71</v>
      </c>
      <c r="H3" s="53" t="s">
        <v>73</v>
      </c>
      <c r="I3" s="43" t="s">
        <v>85</v>
      </c>
      <c r="J3" s="43" t="s">
        <v>86</v>
      </c>
      <c r="K3" s="43" t="s">
        <v>87</v>
      </c>
      <c r="L3" s="45" t="s">
        <v>88</v>
      </c>
      <c r="M3" s="47" t="s">
        <v>74</v>
      </c>
      <c r="N3" s="43" t="s">
        <v>75</v>
      </c>
      <c r="O3" s="43" t="s">
        <v>76</v>
      </c>
      <c r="P3" s="45" t="s">
        <v>77</v>
      </c>
      <c r="Q3" s="47" t="s">
        <v>78</v>
      </c>
      <c r="R3" s="43" t="s">
        <v>79</v>
      </c>
      <c r="S3" s="43" t="s">
        <v>80</v>
      </c>
      <c r="T3" s="45" t="s">
        <v>81</v>
      </c>
      <c r="U3" s="47" t="s">
        <v>82</v>
      </c>
      <c r="V3" s="59" t="s">
        <v>83</v>
      </c>
      <c r="W3" s="49" t="s">
        <v>84</v>
      </c>
    </row>
    <row r="4" spans="1:23" s="19" customFormat="1">
      <c r="A4" s="18"/>
      <c r="B4" s="50"/>
      <c r="C4" s="52"/>
      <c r="D4" s="58"/>
      <c r="E4" s="48"/>
      <c r="F4" s="44"/>
      <c r="G4" s="54"/>
      <c r="H4" s="54"/>
      <c r="I4" s="44"/>
      <c r="J4" s="44"/>
      <c r="K4" s="44"/>
      <c r="L4" s="46"/>
      <c r="M4" s="48"/>
      <c r="N4" s="44"/>
      <c r="O4" s="44"/>
      <c r="P4" s="46"/>
      <c r="Q4" s="48"/>
      <c r="R4" s="44"/>
      <c r="S4" s="44"/>
      <c r="T4" s="46"/>
      <c r="U4" s="48"/>
      <c r="V4" s="60"/>
      <c r="W4" s="50"/>
    </row>
    <row r="5" spans="1:23" s="19" customFormat="1">
      <c r="A5" s="18"/>
      <c r="B5" s="50"/>
      <c r="C5" s="52"/>
      <c r="D5" s="58"/>
      <c r="E5" s="48"/>
      <c r="F5" s="44"/>
      <c r="G5" s="54"/>
      <c r="H5" s="54"/>
      <c r="I5" s="44"/>
      <c r="J5" s="44"/>
      <c r="K5" s="44"/>
      <c r="L5" s="46"/>
      <c r="M5" s="48"/>
      <c r="N5" s="44"/>
      <c r="O5" s="44"/>
      <c r="P5" s="46"/>
      <c r="Q5" s="48"/>
      <c r="R5" s="44"/>
      <c r="S5" s="44"/>
      <c r="T5" s="46"/>
      <c r="U5" s="48"/>
      <c r="V5" s="60"/>
      <c r="W5" s="50"/>
    </row>
    <row r="6" spans="1:23" s="19" customFormat="1">
      <c r="A6" s="18"/>
      <c r="B6" s="50"/>
      <c r="C6" s="52"/>
      <c r="D6" s="58"/>
      <c r="E6" s="48"/>
      <c r="F6" s="44"/>
      <c r="G6" s="54"/>
      <c r="H6" s="54"/>
      <c r="I6" s="44"/>
      <c r="J6" s="44"/>
      <c r="K6" s="44"/>
      <c r="L6" s="46"/>
      <c r="M6" s="48"/>
      <c r="N6" s="44"/>
      <c r="O6" s="44"/>
      <c r="P6" s="46"/>
      <c r="Q6" s="48"/>
      <c r="R6" s="44"/>
      <c r="S6" s="44"/>
      <c r="T6" s="46"/>
      <c r="U6" s="48"/>
      <c r="V6" s="60"/>
      <c r="W6" s="50"/>
    </row>
    <row r="7" spans="1:23" s="19" customFormat="1">
      <c r="A7" s="18"/>
      <c r="B7" s="50"/>
      <c r="C7" s="52"/>
      <c r="D7" s="58"/>
      <c r="E7" s="48"/>
      <c r="F7" s="44"/>
      <c r="G7" s="54"/>
      <c r="H7" s="54"/>
      <c r="I7" s="44"/>
      <c r="J7" s="44"/>
      <c r="K7" s="44"/>
      <c r="L7" s="46"/>
      <c r="M7" s="48"/>
      <c r="N7" s="44"/>
      <c r="O7" s="44"/>
      <c r="P7" s="46"/>
      <c r="Q7" s="48"/>
      <c r="R7" s="44"/>
      <c r="S7" s="44"/>
      <c r="T7" s="46"/>
      <c r="U7" s="48"/>
      <c r="V7" s="60"/>
      <c r="W7" s="50"/>
    </row>
    <row r="8" spans="1:23">
      <c r="B8" s="41" t="s">
        <v>67</v>
      </c>
      <c r="C8" s="63" t="s">
        <v>7</v>
      </c>
      <c r="D8" s="66" t="s">
        <v>2</v>
      </c>
      <c r="E8" s="6">
        <v>23.548387096774199</v>
      </c>
      <c r="F8" s="25" t="s">
        <v>92</v>
      </c>
      <c r="G8" s="4">
        <v>13.5</v>
      </c>
      <c r="H8" s="27" t="s">
        <v>38</v>
      </c>
      <c r="I8" s="3">
        <f>(E8*100/G8)-100</f>
        <v>74.432497013142211</v>
      </c>
      <c r="J8" s="25">
        <f>(21.71*100/13.06)-100</f>
        <v>66.23277182235833</v>
      </c>
      <c r="K8" s="5" t="s">
        <v>9</v>
      </c>
      <c r="L8" s="23" t="s">
        <v>9</v>
      </c>
      <c r="M8" s="21">
        <v>27</v>
      </c>
      <c r="N8" s="37">
        <v>24</v>
      </c>
      <c r="O8" s="5">
        <v>13</v>
      </c>
      <c r="P8" s="23">
        <v>12</v>
      </c>
      <c r="Q8" s="21">
        <v>30</v>
      </c>
      <c r="R8" s="37">
        <v>27</v>
      </c>
      <c r="S8" s="5">
        <v>20</v>
      </c>
      <c r="T8" s="23">
        <v>17</v>
      </c>
      <c r="U8" s="11" t="s">
        <v>30</v>
      </c>
      <c r="V8" s="16" t="s">
        <v>31</v>
      </c>
      <c r="W8" s="39">
        <v>8</v>
      </c>
    </row>
    <row r="9" spans="1:23">
      <c r="B9" s="41"/>
      <c r="C9" s="63"/>
      <c r="D9" s="66"/>
      <c r="E9" s="6">
        <v>18.878787878787879</v>
      </c>
      <c r="F9" s="25"/>
      <c r="G9" s="4">
        <v>12.696969696969701</v>
      </c>
      <c r="H9" s="27"/>
      <c r="I9" s="3">
        <f t="shared" ref="I9:I24" si="0">(E9*100/G9)-100</f>
        <v>48.68735083532215</v>
      </c>
      <c r="J9" s="25"/>
      <c r="K9" s="5" t="s">
        <v>9</v>
      </c>
      <c r="L9" s="23"/>
      <c r="M9" s="21">
        <v>20</v>
      </c>
      <c r="N9" s="37"/>
      <c r="O9" s="5">
        <v>12</v>
      </c>
      <c r="P9" s="23"/>
      <c r="Q9" s="21">
        <v>25</v>
      </c>
      <c r="R9" s="37"/>
      <c r="S9" s="5">
        <v>17</v>
      </c>
      <c r="T9" s="23"/>
      <c r="U9" s="11" t="s">
        <v>15</v>
      </c>
      <c r="V9" s="16" t="s">
        <v>15</v>
      </c>
      <c r="W9" s="39"/>
    </row>
    <row r="10" spans="1:23">
      <c r="B10" s="41"/>
      <c r="C10" s="63"/>
      <c r="D10" s="66"/>
      <c r="E10" s="6">
        <v>21.8</v>
      </c>
      <c r="F10" s="25"/>
      <c r="G10" s="4">
        <v>12.0714285714286</v>
      </c>
      <c r="H10" s="27"/>
      <c r="I10" s="3">
        <f t="shared" si="0"/>
        <v>80.591715976330931</v>
      </c>
      <c r="J10" s="25"/>
      <c r="K10" s="5" t="s">
        <v>9</v>
      </c>
      <c r="L10" s="23"/>
      <c r="M10" s="21">
        <v>22</v>
      </c>
      <c r="N10" s="37"/>
      <c r="O10" s="5">
        <v>12</v>
      </c>
      <c r="P10" s="23"/>
      <c r="Q10" s="21">
        <v>29</v>
      </c>
      <c r="R10" s="37"/>
      <c r="S10" s="5">
        <v>15</v>
      </c>
      <c r="T10" s="23"/>
      <c r="U10" s="11" t="s">
        <v>32</v>
      </c>
      <c r="V10" s="16" t="s">
        <v>31</v>
      </c>
      <c r="W10" s="39"/>
    </row>
    <row r="11" spans="1:23">
      <c r="B11" s="41"/>
      <c r="C11" s="63"/>
      <c r="D11" s="66"/>
      <c r="E11" s="6">
        <v>21.088235294117649</v>
      </c>
      <c r="F11" s="25"/>
      <c r="G11" s="4">
        <v>13.153846153846199</v>
      </c>
      <c r="H11" s="27"/>
      <c r="I11" s="3">
        <f t="shared" si="0"/>
        <v>60.319917440659935</v>
      </c>
      <c r="J11" s="25"/>
      <c r="K11" s="5" t="s">
        <v>9</v>
      </c>
      <c r="L11" s="23"/>
      <c r="M11" s="21">
        <v>24</v>
      </c>
      <c r="N11" s="37"/>
      <c r="O11" s="5">
        <v>12.5</v>
      </c>
      <c r="P11" s="23"/>
      <c r="Q11" s="21">
        <v>27</v>
      </c>
      <c r="R11" s="37"/>
      <c r="S11" s="5">
        <v>15</v>
      </c>
      <c r="T11" s="23"/>
      <c r="U11" s="11" t="s">
        <v>47</v>
      </c>
      <c r="V11" s="16" t="s">
        <v>33</v>
      </c>
      <c r="W11" s="39"/>
    </row>
    <row r="12" spans="1:23">
      <c r="B12" s="41"/>
      <c r="C12" s="63"/>
      <c r="D12" s="66"/>
      <c r="E12" s="6">
        <v>22.241379310344829</v>
      </c>
      <c r="F12" s="25"/>
      <c r="G12" s="4">
        <v>14.6</v>
      </c>
      <c r="H12" s="27"/>
      <c r="I12" s="3">
        <f t="shared" si="0"/>
        <v>52.338214454416629</v>
      </c>
      <c r="J12" s="25"/>
      <c r="K12" s="5" t="s">
        <v>9</v>
      </c>
      <c r="L12" s="23"/>
      <c r="M12" s="21">
        <v>24</v>
      </c>
      <c r="N12" s="37"/>
      <c r="O12" s="5">
        <v>15</v>
      </c>
      <c r="P12" s="23"/>
      <c r="Q12" s="21">
        <v>29</v>
      </c>
      <c r="R12" s="37"/>
      <c r="S12" s="5">
        <v>17</v>
      </c>
      <c r="T12" s="23"/>
      <c r="U12" s="11" t="s">
        <v>42</v>
      </c>
      <c r="V12" s="16" t="s">
        <v>48</v>
      </c>
      <c r="W12" s="39"/>
    </row>
    <row r="13" spans="1:23">
      <c r="B13" s="41"/>
      <c r="C13" s="63"/>
      <c r="D13" s="66"/>
      <c r="E13" s="6">
        <v>21.78125</v>
      </c>
      <c r="F13" s="25"/>
      <c r="G13" s="4">
        <v>12.3333333333333</v>
      </c>
      <c r="H13" s="27"/>
      <c r="I13" s="3">
        <f t="shared" si="0"/>
        <v>76.604729729730195</v>
      </c>
      <c r="J13" s="25"/>
      <c r="K13" s="5" t="s">
        <v>9</v>
      </c>
      <c r="L13" s="23"/>
      <c r="M13" s="21">
        <v>22</v>
      </c>
      <c r="N13" s="37"/>
      <c r="O13" s="5">
        <v>12</v>
      </c>
      <c r="P13" s="23"/>
      <c r="Q13" s="21">
        <v>27</v>
      </c>
      <c r="R13" s="37"/>
      <c r="S13" s="5">
        <v>13</v>
      </c>
      <c r="T13" s="23"/>
      <c r="U13" s="11" t="s">
        <v>49</v>
      </c>
      <c r="V13" s="16" t="s">
        <v>36</v>
      </c>
      <c r="W13" s="39"/>
    </row>
    <row r="14" spans="1:23">
      <c r="B14" s="41"/>
      <c r="C14" s="63"/>
      <c r="D14" s="66"/>
      <c r="E14" s="6">
        <v>23.137931034482758</v>
      </c>
      <c r="F14" s="25"/>
      <c r="G14" s="4">
        <v>14.6</v>
      </c>
      <c r="H14" s="27"/>
      <c r="I14" s="3">
        <f t="shared" si="0"/>
        <v>58.47897968823807</v>
      </c>
      <c r="J14" s="25"/>
      <c r="K14" s="5" t="s">
        <v>9</v>
      </c>
      <c r="L14" s="23"/>
      <c r="M14" s="21">
        <v>27</v>
      </c>
      <c r="N14" s="37"/>
      <c r="O14" s="5">
        <v>15</v>
      </c>
      <c r="P14" s="23"/>
      <c r="Q14" s="21">
        <v>29</v>
      </c>
      <c r="R14" s="37"/>
      <c r="S14" s="5">
        <v>17</v>
      </c>
      <c r="T14" s="23"/>
      <c r="U14" s="11" t="s">
        <v>44</v>
      </c>
      <c r="V14" s="16" t="s">
        <v>10</v>
      </c>
      <c r="W14" s="39"/>
    </row>
    <row r="15" spans="1:23">
      <c r="B15" s="41"/>
      <c r="C15" s="63"/>
      <c r="D15" s="66"/>
      <c r="E15" s="6">
        <v>21.173913043478262</v>
      </c>
      <c r="F15" s="25"/>
      <c r="G15" s="4">
        <v>13.153846153846199</v>
      </c>
      <c r="H15" s="27"/>
      <c r="I15" s="3">
        <f t="shared" si="0"/>
        <v>60.971268751588553</v>
      </c>
      <c r="J15" s="25"/>
      <c r="K15" s="5" t="s">
        <v>9</v>
      </c>
      <c r="L15" s="23"/>
      <c r="M15" s="21">
        <v>24</v>
      </c>
      <c r="N15" s="37"/>
      <c r="O15" s="5">
        <v>12.5</v>
      </c>
      <c r="P15" s="23"/>
      <c r="Q15" s="21">
        <v>27</v>
      </c>
      <c r="R15" s="37"/>
      <c r="S15" s="5">
        <v>15</v>
      </c>
      <c r="T15" s="23"/>
      <c r="U15" s="11" t="s">
        <v>50</v>
      </c>
      <c r="V15" s="16" t="s">
        <v>33</v>
      </c>
      <c r="W15" s="39"/>
    </row>
    <row r="16" spans="1:23">
      <c r="B16" s="41"/>
      <c r="C16" s="63" t="s">
        <v>51</v>
      </c>
      <c r="D16" s="66" t="s">
        <v>2</v>
      </c>
      <c r="E16" s="6">
        <v>15.342105263157896</v>
      </c>
      <c r="F16" s="25" t="s">
        <v>93</v>
      </c>
      <c r="G16" s="4">
        <v>13.5</v>
      </c>
      <c r="H16" s="27" t="s">
        <v>38</v>
      </c>
      <c r="I16" s="3">
        <f t="shared" si="0"/>
        <v>13.645224171539965</v>
      </c>
      <c r="J16" s="25">
        <f>(14.46*100/13.06)-100</f>
        <v>10.719754977029098</v>
      </c>
      <c r="K16" s="5">
        <v>0.64410000000000001</v>
      </c>
      <c r="L16" s="23">
        <v>5.0900000000000001E-2</v>
      </c>
      <c r="M16" s="21">
        <v>15</v>
      </c>
      <c r="N16" s="37">
        <v>15</v>
      </c>
      <c r="O16" s="5">
        <v>13</v>
      </c>
      <c r="P16" s="23">
        <v>12</v>
      </c>
      <c r="Q16" s="21">
        <v>19</v>
      </c>
      <c r="R16" s="37">
        <v>19</v>
      </c>
      <c r="S16" s="5">
        <v>20</v>
      </c>
      <c r="T16" s="23">
        <v>17</v>
      </c>
      <c r="U16" s="11" t="s">
        <v>12</v>
      </c>
      <c r="V16" s="16" t="s">
        <v>31</v>
      </c>
      <c r="W16" s="39">
        <v>6</v>
      </c>
    </row>
    <row r="17" spans="2:23">
      <c r="B17" s="41"/>
      <c r="C17" s="63"/>
      <c r="D17" s="66"/>
      <c r="E17" s="6">
        <v>16.117647058823529</v>
      </c>
      <c r="F17" s="25"/>
      <c r="G17" s="4">
        <v>12.696969696969701</v>
      </c>
      <c r="H17" s="27"/>
      <c r="I17" s="3">
        <f t="shared" si="0"/>
        <v>26.940895690018209</v>
      </c>
      <c r="J17" s="25"/>
      <c r="K17" s="5">
        <v>8.7999999999999995E-2</v>
      </c>
      <c r="L17" s="23"/>
      <c r="M17" s="21">
        <v>15</v>
      </c>
      <c r="N17" s="37"/>
      <c r="O17" s="5">
        <v>12</v>
      </c>
      <c r="P17" s="23"/>
      <c r="Q17" s="21">
        <v>19</v>
      </c>
      <c r="R17" s="37"/>
      <c r="S17" s="5">
        <v>17</v>
      </c>
      <c r="T17" s="23"/>
      <c r="U17" s="11" t="s">
        <v>52</v>
      </c>
      <c r="V17" s="16" t="s">
        <v>15</v>
      </c>
      <c r="W17" s="39"/>
    </row>
    <row r="18" spans="2:23">
      <c r="B18" s="41"/>
      <c r="C18" s="63"/>
      <c r="D18" s="66"/>
      <c r="E18" s="6">
        <v>14.896551724137931</v>
      </c>
      <c r="F18" s="25"/>
      <c r="G18" s="4">
        <v>12.0714285714286</v>
      </c>
      <c r="H18" s="27"/>
      <c r="I18" s="3">
        <f t="shared" si="0"/>
        <v>23.40338706386423</v>
      </c>
      <c r="J18" s="25"/>
      <c r="K18" s="5">
        <v>3.5999999999999997E-2</v>
      </c>
      <c r="L18" s="23"/>
      <c r="M18" s="21">
        <v>15</v>
      </c>
      <c r="N18" s="37"/>
      <c r="O18" s="5">
        <v>12</v>
      </c>
      <c r="P18" s="23"/>
      <c r="Q18" s="21">
        <v>19</v>
      </c>
      <c r="R18" s="37"/>
      <c r="S18" s="5">
        <v>15</v>
      </c>
      <c r="T18" s="23"/>
      <c r="U18" s="11" t="s">
        <v>44</v>
      </c>
      <c r="V18" s="16" t="s">
        <v>31</v>
      </c>
      <c r="W18" s="39"/>
    </row>
    <row r="19" spans="2:23">
      <c r="B19" s="41"/>
      <c r="C19" s="63"/>
      <c r="D19" s="66"/>
      <c r="E19" s="6">
        <v>13.735294117647058</v>
      </c>
      <c r="F19" s="25"/>
      <c r="G19" s="4">
        <v>13.153846153846199</v>
      </c>
      <c r="H19" s="27"/>
      <c r="I19" s="3">
        <f t="shared" si="0"/>
        <v>4.4203646370825425</v>
      </c>
      <c r="J19" s="25"/>
      <c r="K19" s="5">
        <v>0.49120000000000003</v>
      </c>
      <c r="L19" s="23"/>
      <c r="M19" s="21">
        <v>15</v>
      </c>
      <c r="N19" s="37"/>
      <c r="O19" s="5">
        <v>12.5</v>
      </c>
      <c r="P19" s="23"/>
      <c r="Q19" s="21">
        <v>17</v>
      </c>
      <c r="R19" s="37"/>
      <c r="S19" s="5">
        <v>15</v>
      </c>
      <c r="T19" s="23"/>
      <c r="U19" s="11" t="s">
        <v>47</v>
      </c>
      <c r="V19" s="16" t="s">
        <v>33</v>
      </c>
      <c r="W19" s="39"/>
    </row>
    <row r="20" spans="2:23">
      <c r="B20" s="41"/>
      <c r="C20" s="63"/>
      <c r="D20" s="66"/>
      <c r="E20" s="6">
        <v>12.366666666666667</v>
      </c>
      <c r="F20" s="25"/>
      <c r="G20" s="4">
        <v>14.6</v>
      </c>
      <c r="H20" s="27"/>
      <c r="I20" s="3">
        <f t="shared" si="0"/>
        <v>-15.296803652968023</v>
      </c>
      <c r="J20" s="25"/>
      <c r="K20" s="5">
        <v>0.22539999999999999</v>
      </c>
      <c r="L20" s="23"/>
      <c r="M20" s="21">
        <v>12</v>
      </c>
      <c r="N20" s="37"/>
      <c r="O20" s="5">
        <v>15</v>
      </c>
      <c r="P20" s="23"/>
      <c r="Q20" s="21">
        <v>15</v>
      </c>
      <c r="R20" s="37"/>
      <c r="S20" s="5">
        <v>17</v>
      </c>
      <c r="T20" s="23"/>
      <c r="U20" s="11" t="s">
        <v>32</v>
      </c>
      <c r="V20" s="16" t="s">
        <v>48</v>
      </c>
      <c r="W20" s="39"/>
    </row>
    <row r="21" spans="2:23">
      <c r="B21" s="41"/>
      <c r="C21" s="63"/>
      <c r="D21" s="66"/>
      <c r="E21" s="6">
        <v>14.323529411764707</v>
      </c>
      <c r="F21" s="25"/>
      <c r="G21" s="4">
        <v>12.3333333333333</v>
      </c>
      <c r="H21" s="27"/>
      <c r="I21" s="3">
        <f t="shared" si="0"/>
        <v>16.136724960254696</v>
      </c>
      <c r="J21" s="25"/>
      <c r="K21" s="5">
        <v>0.108</v>
      </c>
      <c r="L21" s="23"/>
      <c r="M21" s="21">
        <v>13</v>
      </c>
      <c r="N21" s="37"/>
      <c r="O21" s="5">
        <v>12</v>
      </c>
      <c r="P21" s="23"/>
      <c r="Q21" s="21">
        <v>17</v>
      </c>
      <c r="R21" s="37"/>
      <c r="S21" s="5">
        <v>13</v>
      </c>
      <c r="T21" s="23"/>
      <c r="U21" s="11" t="s">
        <v>47</v>
      </c>
      <c r="V21" s="16" t="s">
        <v>36</v>
      </c>
      <c r="W21" s="39"/>
    </row>
    <row r="22" spans="2:23">
      <c r="B22" s="41"/>
      <c r="C22" s="63" t="s">
        <v>53</v>
      </c>
      <c r="D22" s="66" t="s">
        <v>2</v>
      </c>
      <c r="E22" s="6">
        <v>9.695652173913043</v>
      </c>
      <c r="F22" s="25" t="s">
        <v>94</v>
      </c>
      <c r="G22" s="4">
        <v>13.5</v>
      </c>
      <c r="H22" s="27" t="s">
        <v>38</v>
      </c>
      <c r="I22" s="3">
        <f t="shared" si="0"/>
        <v>-28.18035426731079</v>
      </c>
      <c r="J22" s="25">
        <f>(11.44*100/13.06)-100</f>
        <v>-12.404287901990813</v>
      </c>
      <c r="K22" s="5">
        <v>8.9999999999999998E-4</v>
      </c>
      <c r="L22" s="23">
        <v>1.5699999999999999E-2</v>
      </c>
      <c r="M22" s="21">
        <v>10</v>
      </c>
      <c r="N22" s="37">
        <v>12</v>
      </c>
      <c r="O22" s="5">
        <v>13</v>
      </c>
      <c r="P22" s="23">
        <v>12</v>
      </c>
      <c r="Q22" s="21">
        <v>12</v>
      </c>
      <c r="R22" s="37">
        <v>15</v>
      </c>
      <c r="S22" s="5">
        <v>20</v>
      </c>
      <c r="T22" s="23">
        <v>17</v>
      </c>
      <c r="U22" s="11" t="s">
        <v>50</v>
      </c>
      <c r="V22" s="16" t="s">
        <v>31</v>
      </c>
      <c r="W22" s="39">
        <v>3</v>
      </c>
    </row>
    <row r="23" spans="2:23" ht="15" customHeight="1">
      <c r="B23" s="41"/>
      <c r="C23" s="63"/>
      <c r="D23" s="66"/>
      <c r="E23" s="6">
        <v>12.633333333333333</v>
      </c>
      <c r="F23" s="25"/>
      <c r="G23" s="4">
        <v>12.696969696969701</v>
      </c>
      <c r="H23" s="27"/>
      <c r="I23" s="3">
        <f t="shared" si="0"/>
        <v>-0.50119331742247653</v>
      </c>
      <c r="J23" s="25"/>
      <c r="K23" s="5">
        <v>0.78100000000000003</v>
      </c>
      <c r="L23" s="23"/>
      <c r="M23" s="21">
        <v>12</v>
      </c>
      <c r="N23" s="37"/>
      <c r="O23" s="5">
        <v>12</v>
      </c>
      <c r="P23" s="23"/>
      <c r="Q23" s="21">
        <v>17</v>
      </c>
      <c r="R23" s="37"/>
      <c r="S23" s="5">
        <v>17</v>
      </c>
      <c r="T23" s="23"/>
      <c r="U23" s="11" t="s">
        <v>32</v>
      </c>
      <c r="V23" s="16" t="s">
        <v>15</v>
      </c>
      <c r="W23" s="39"/>
    </row>
    <row r="24" spans="2:23" ht="15.75" customHeight="1" thickBot="1">
      <c r="B24" s="42"/>
      <c r="C24" s="64"/>
      <c r="D24" s="67"/>
      <c r="E24" s="7">
        <v>12</v>
      </c>
      <c r="F24" s="26"/>
      <c r="G24" s="8">
        <v>12.0714285714286</v>
      </c>
      <c r="H24" s="28"/>
      <c r="I24" s="9">
        <f t="shared" si="0"/>
        <v>-0.59171597633159934</v>
      </c>
      <c r="J24" s="26"/>
      <c r="K24" s="10">
        <v>0.87580000000000002</v>
      </c>
      <c r="L24" s="24"/>
      <c r="M24" s="22">
        <v>12</v>
      </c>
      <c r="N24" s="38"/>
      <c r="O24" s="10">
        <v>12</v>
      </c>
      <c r="P24" s="24"/>
      <c r="Q24" s="22">
        <v>17</v>
      </c>
      <c r="R24" s="38"/>
      <c r="S24" s="10">
        <v>15</v>
      </c>
      <c r="T24" s="24"/>
      <c r="U24" s="13" t="s">
        <v>45</v>
      </c>
      <c r="V24" s="17" t="s">
        <v>31</v>
      </c>
      <c r="W24" s="40"/>
    </row>
  </sheetData>
  <mergeCells count="56">
    <mergeCell ref="W8:W15"/>
    <mergeCell ref="W16:W21"/>
    <mergeCell ref="W22:W24"/>
    <mergeCell ref="P16:P21"/>
    <mergeCell ref="R16:R21"/>
    <mergeCell ref="T16:T21"/>
    <mergeCell ref="C22:C24"/>
    <mergeCell ref="D22:D24"/>
    <mergeCell ref="F22:F24"/>
    <mergeCell ref="H22:H24"/>
    <mergeCell ref="J22:J24"/>
    <mergeCell ref="L22:L24"/>
    <mergeCell ref="N22:N24"/>
    <mergeCell ref="P22:P24"/>
    <mergeCell ref="R22:R24"/>
    <mergeCell ref="T22:T24"/>
    <mergeCell ref="F16:F21"/>
    <mergeCell ref="H16:H21"/>
    <mergeCell ref="J16:J21"/>
    <mergeCell ref="L16:L21"/>
    <mergeCell ref="N16:N21"/>
    <mergeCell ref="V3:V7"/>
    <mergeCell ref="W3:W7"/>
    <mergeCell ref="B8:B24"/>
    <mergeCell ref="C8:C15"/>
    <mergeCell ref="D8:D15"/>
    <mergeCell ref="F8:F15"/>
    <mergeCell ref="H8:H15"/>
    <mergeCell ref="J8:J15"/>
    <mergeCell ref="L8:L15"/>
    <mergeCell ref="N8:N15"/>
    <mergeCell ref="P8:P15"/>
    <mergeCell ref="R8:R15"/>
    <mergeCell ref="T8:T15"/>
    <mergeCell ref="C16:C21"/>
    <mergeCell ref="D16:D21"/>
    <mergeCell ref="Q3:Q7"/>
    <mergeCell ref="R3:R7"/>
    <mergeCell ref="S3:S7"/>
    <mergeCell ref="T3:T7"/>
    <mergeCell ref="U3:U7"/>
    <mergeCell ref="L3:L7"/>
    <mergeCell ref="M3:M7"/>
    <mergeCell ref="N3:N7"/>
    <mergeCell ref="O3:O7"/>
    <mergeCell ref="P3:P7"/>
    <mergeCell ref="G3:G7"/>
    <mergeCell ref="H3:H7"/>
    <mergeCell ref="I3:I7"/>
    <mergeCell ref="J3:J7"/>
    <mergeCell ref="K3:K7"/>
    <mergeCell ref="B3:B7"/>
    <mergeCell ref="C3:C7"/>
    <mergeCell ref="D3:D7"/>
    <mergeCell ref="E3:E7"/>
    <mergeCell ref="F3:F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W11"/>
  <sheetViews>
    <sheetView workbookViewId="0">
      <selection activeCell="A14" sqref="A14"/>
    </sheetView>
  </sheetViews>
  <sheetFormatPr defaultColWidth="17.8984375" defaultRowHeight="13.8"/>
  <cols>
    <col min="1" max="23" width="18" style="1" customWidth="1"/>
    <col min="24" max="16384" width="17.8984375" style="1"/>
  </cols>
  <sheetData>
    <row r="1" spans="1:23">
      <c r="A1" s="20"/>
    </row>
    <row r="2" spans="1:23" ht="14.4" thickBot="1">
      <c r="A2" s="20"/>
    </row>
    <row r="3" spans="1:23" s="19" customFormat="1" ht="15" customHeight="1">
      <c r="A3" s="18"/>
      <c r="B3" s="49" t="s">
        <v>56</v>
      </c>
      <c r="C3" s="51" t="s">
        <v>0</v>
      </c>
      <c r="D3" s="57" t="s">
        <v>72</v>
      </c>
      <c r="E3" s="47" t="s">
        <v>69</v>
      </c>
      <c r="F3" s="43" t="s">
        <v>70</v>
      </c>
      <c r="G3" s="53" t="s">
        <v>71</v>
      </c>
      <c r="H3" s="53" t="s">
        <v>73</v>
      </c>
      <c r="I3" s="43" t="s">
        <v>85</v>
      </c>
      <c r="J3" s="43" t="s">
        <v>86</v>
      </c>
      <c r="K3" s="43" t="s">
        <v>87</v>
      </c>
      <c r="L3" s="45" t="s">
        <v>88</v>
      </c>
      <c r="M3" s="47" t="s">
        <v>74</v>
      </c>
      <c r="N3" s="43" t="s">
        <v>75</v>
      </c>
      <c r="O3" s="43" t="s">
        <v>76</v>
      </c>
      <c r="P3" s="45" t="s">
        <v>77</v>
      </c>
      <c r="Q3" s="47" t="s">
        <v>78</v>
      </c>
      <c r="R3" s="43" t="s">
        <v>79</v>
      </c>
      <c r="S3" s="43" t="s">
        <v>80</v>
      </c>
      <c r="T3" s="45" t="s">
        <v>81</v>
      </c>
      <c r="U3" s="47" t="s">
        <v>82</v>
      </c>
      <c r="V3" s="45" t="s">
        <v>83</v>
      </c>
      <c r="W3" s="49" t="s">
        <v>84</v>
      </c>
    </row>
    <row r="4" spans="1:23" s="19" customFormat="1">
      <c r="A4" s="18"/>
      <c r="B4" s="50"/>
      <c r="C4" s="52"/>
      <c r="D4" s="58"/>
      <c r="E4" s="48"/>
      <c r="F4" s="44"/>
      <c r="G4" s="54"/>
      <c r="H4" s="54"/>
      <c r="I4" s="44"/>
      <c r="J4" s="44"/>
      <c r="K4" s="44"/>
      <c r="L4" s="46"/>
      <c r="M4" s="48"/>
      <c r="N4" s="44"/>
      <c r="O4" s="44"/>
      <c r="P4" s="46"/>
      <c r="Q4" s="48"/>
      <c r="R4" s="44"/>
      <c r="S4" s="44"/>
      <c r="T4" s="46"/>
      <c r="U4" s="48"/>
      <c r="V4" s="46"/>
      <c r="W4" s="50"/>
    </row>
    <row r="5" spans="1:23" s="19" customFormat="1">
      <c r="A5" s="18"/>
      <c r="B5" s="50"/>
      <c r="C5" s="52"/>
      <c r="D5" s="58"/>
      <c r="E5" s="48"/>
      <c r="F5" s="44"/>
      <c r="G5" s="54"/>
      <c r="H5" s="54"/>
      <c r="I5" s="44"/>
      <c r="J5" s="44"/>
      <c r="K5" s="44"/>
      <c r="L5" s="46"/>
      <c r="M5" s="48"/>
      <c r="N5" s="44"/>
      <c r="O5" s="44"/>
      <c r="P5" s="46"/>
      <c r="Q5" s="48"/>
      <c r="R5" s="44"/>
      <c r="S5" s="44"/>
      <c r="T5" s="46"/>
      <c r="U5" s="48"/>
      <c r="V5" s="46"/>
      <c r="W5" s="50"/>
    </row>
    <row r="6" spans="1:23" s="19" customFormat="1">
      <c r="A6" s="18"/>
      <c r="B6" s="50"/>
      <c r="C6" s="52"/>
      <c r="D6" s="58"/>
      <c r="E6" s="48"/>
      <c r="F6" s="44"/>
      <c r="G6" s="54"/>
      <c r="H6" s="54"/>
      <c r="I6" s="44"/>
      <c r="J6" s="44"/>
      <c r="K6" s="44"/>
      <c r="L6" s="46"/>
      <c r="M6" s="48"/>
      <c r="N6" s="44"/>
      <c r="O6" s="44"/>
      <c r="P6" s="46"/>
      <c r="Q6" s="48"/>
      <c r="R6" s="44"/>
      <c r="S6" s="44"/>
      <c r="T6" s="46"/>
      <c r="U6" s="48"/>
      <c r="V6" s="46"/>
      <c r="W6" s="50"/>
    </row>
    <row r="7" spans="1:23" s="19" customFormat="1">
      <c r="A7" s="18"/>
      <c r="B7" s="50"/>
      <c r="C7" s="52"/>
      <c r="D7" s="58"/>
      <c r="E7" s="48"/>
      <c r="F7" s="44"/>
      <c r="G7" s="54"/>
      <c r="H7" s="54"/>
      <c r="I7" s="44"/>
      <c r="J7" s="44"/>
      <c r="K7" s="44"/>
      <c r="L7" s="46"/>
      <c r="M7" s="48"/>
      <c r="N7" s="44"/>
      <c r="O7" s="44"/>
      <c r="P7" s="46"/>
      <c r="Q7" s="48"/>
      <c r="R7" s="44"/>
      <c r="S7" s="44"/>
      <c r="T7" s="46"/>
      <c r="U7" s="48"/>
      <c r="V7" s="46"/>
      <c r="W7" s="50"/>
    </row>
    <row r="8" spans="1:23">
      <c r="B8" s="41" t="s">
        <v>68</v>
      </c>
      <c r="C8" s="63" t="s">
        <v>54</v>
      </c>
      <c r="D8" s="66" t="s">
        <v>2</v>
      </c>
      <c r="E8" s="6">
        <v>10.307692307692299</v>
      </c>
      <c r="F8" s="29" t="s">
        <v>97</v>
      </c>
      <c r="G8" s="4">
        <v>12.756756756756801</v>
      </c>
      <c r="H8" s="27" t="s">
        <v>98</v>
      </c>
      <c r="I8" s="3">
        <f>(E8*100/G8)-100</f>
        <v>-19.198174706649624</v>
      </c>
      <c r="J8" s="25">
        <f>(13.14*100/12.65)-100</f>
        <v>3.8735177865612656</v>
      </c>
      <c r="K8" s="5">
        <v>4.24E-2</v>
      </c>
      <c r="L8" s="23">
        <v>0.2137</v>
      </c>
      <c r="M8" s="21">
        <v>9</v>
      </c>
      <c r="N8" s="37">
        <v>13</v>
      </c>
      <c r="O8" s="5">
        <v>13</v>
      </c>
      <c r="P8" s="23">
        <v>13</v>
      </c>
      <c r="Q8" s="21">
        <v>15</v>
      </c>
      <c r="R8" s="37">
        <v>17</v>
      </c>
      <c r="S8" s="5">
        <v>13</v>
      </c>
      <c r="T8" s="23">
        <v>17</v>
      </c>
      <c r="U8" s="11" t="s">
        <v>25</v>
      </c>
      <c r="V8" s="12" t="s">
        <v>11</v>
      </c>
      <c r="W8" s="39">
        <v>4</v>
      </c>
    </row>
    <row r="9" spans="1:23">
      <c r="B9" s="41"/>
      <c r="C9" s="63"/>
      <c r="D9" s="66"/>
      <c r="E9" s="6">
        <v>15.8157894736842</v>
      </c>
      <c r="F9" s="29"/>
      <c r="G9" s="4">
        <v>14.26</v>
      </c>
      <c r="H9" s="27"/>
      <c r="I9" s="3">
        <f t="shared" ref="I9:I11" si="0">(E9*100/G9)-100</f>
        <v>10.910164612091165</v>
      </c>
      <c r="J9" s="25"/>
      <c r="K9" s="5">
        <v>0.16789999999999999</v>
      </c>
      <c r="L9" s="23"/>
      <c r="M9" s="21">
        <v>17</v>
      </c>
      <c r="N9" s="37"/>
      <c r="O9" s="5">
        <v>13</v>
      </c>
      <c r="P9" s="23"/>
      <c r="Q9" s="21">
        <v>19</v>
      </c>
      <c r="R9" s="37"/>
      <c r="S9" s="5">
        <v>17</v>
      </c>
      <c r="T9" s="23"/>
      <c r="U9" s="11" t="s">
        <v>12</v>
      </c>
      <c r="V9" s="12" t="s">
        <v>5</v>
      </c>
      <c r="W9" s="39"/>
    </row>
    <row r="10" spans="1:23">
      <c r="B10" s="41"/>
      <c r="C10" s="63"/>
      <c r="D10" s="66"/>
      <c r="E10" s="6">
        <v>12.2068965517241</v>
      </c>
      <c r="F10" s="29"/>
      <c r="G10" s="4">
        <v>12.410714285714301</v>
      </c>
      <c r="H10" s="27"/>
      <c r="I10" s="3">
        <f t="shared" si="0"/>
        <v>-1.642272388985802</v>
      </c>
      <c r="J10" s="25"/>
      <c r="K10" s="5">
        <v>0.71389999999999998</v>
      </c>
      <c r="L10" s="23"/>
      <c r="M10" s="21">
        <v>12</v>
      </c>
      <c r="N10" s="37"/>
      <c r="O10" s="5">
        <v>12</v>
      </c>
      <c r="P10" s="23"/>
      <c r="Q10" s="21">
        <v>15</v>
      </c>
      <c r="R10" s="37"/>
      <c r="S10" s="5">
        <v>15</v>
      </c>
      <c r="T10" s="23"/>
      <c r="U10" s="11" t="s">
        <v>42</v>
      </c>
      <c r="V10" s="12" t="s">
        <v>6</v>
      </c>
      <c r="W10" s="39"/>
    </row>
    <row r="11" spans="1:23" ht="14.4" thickBot="1">
      <c r="B11" s="42"/>
      <c r="C11" s="64"/>
      <c r="D11" s="67"/>
      <c r="E11" s="7">
        <v>12.258620689655199</v>
      </c>
      <c r="F11" s="30"/>
      <c r="G11" s="8">
        <v>14.26</v>
      </c>
      <c r="H11" s="28"/>
      <c r="I11" s="9">
        <f t="shared" si="0"/>
        <v>-14.034918024858342</v>
      </c>
      <c r="J11" s="26"/>
      <c r="K11" s="10">
        <v>4.0000000000000001E-3</v>
      </c>
      <c r="L11" s="24"/>
      <c r="M11" s="22">
        <v>12</v>
      </c>
      <c r="N11" s="38"/>
      <c r="O11" s="10">
        <v>13</v>
      </c>
      <c r="P11" s="24"/>
      <c r="Q11" s="22">
        <v>13</v>
      </c>
      <c r="R11" s="38"/>
      <c r="S11" s="10">
        <v>17</v>
      </c>
      <c r="T11" s="24"/>
      <c r="U11" s="13" t="s">
        <v>55</v>
      </c>
      <c r="V11" s="14" t="s">
        <v>5</v>
      </c>
      <c r="W11" s="40"/>
    </row>
  </sheetData>
  <mergeCells count="34">
    <mergeCell ref="V3:V7"/>
    <mergeCell ref="W3:W7"/>
    <mergeCell ref="B8:B11"/>
    <mergeCell ref="C8:C11"/>
    <mergeCell ref="D8:D11"/>
    <mergeCell ref="F8:F11"/>
    <mergeCell ref="H8:H11"/>
    <mergeCell ref="J8:J11"/>
    <mergeCell ref="L8:L11"/>
    <mergeCell ref="N8:N11"/>
    <mergeCell ref="P8:P11"/>
    <mergeCell ref="R8:R11"/>
    <mergeCell ref="T8:T11"/>
    <mergeCell ref="W8:W11"/>
    <mergeCell ref="Q3:Q7"/>
    <mergeCell ref="R3:R7"/>
    <mergeCell ref="S3:S7"/>
    <mergeCell ref="T3:T7"/>
    <mergeCell ref="U3:U7"/>
    <mergeCell ref="L3:L7"/>
    <mergeCell ref="M3:M7"/>
    <mergeCell ref="N3:N7"/>
    <mergeCell ref="O3:O7"/>
    <mergeCell ref="P3:P7"/>
    <mergeCell ref="G3:G7"/>
    <mergeCell ref="H3:H7"/>
    <mergeCell ref="I3:I7"/>
    <mergeCell ref="J3:J7"/>
    <mergeCell ref="K3:K7"/>
    <mergeCell ref="B3:B7"/>
    <mergeCell ref="C3:C7"/>
    <mergeCell ref="D3:D7"/>
    <mergeCell ref="E3:E7"/>
    <mergeCell ref="F3:F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6</vt:i4>
      </vt:variant>
    </vt:vector>
  </HeadingPairs>
  <TitlesOfParts>
    <vt:vector size="6" baseType="lpstr">
      <vt:lpstr>1A</vt:lpstr>
      <vt:lpstr>1B</vt:lpstr>
      <vt:lpstr>1C</vt:lpstr>
      <vt:lpstr>1D</vt:lpstr>
      <vt:lpstr>1E</vt:lpstr>
      <vt:lpstr>1G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abergel</dc:creator>
  <cp:lastModifiedBy>Elad Elia</cp:lastModifiedBy>
  <dcterms:created xsi:type="dcterms:W3CDTF">2016-11-20T07:10:25Z</dcterms:created>
  <dcterms:modified xsi:type="dcterms:W3CDTF">2016-11-23T19:32:00Z</dcterms:modified>
</cp:coreProperties>
</file>